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elineluth/Dropbox/Yeast Paper Reviews and Revisions/Final_Editorial_Revisions/Tables/"/>
    </mc:Choice>
  </mc:AlternateContent>
  <xr:revisionPtr revIDLastSave="0" documentId="13_ncr:1_{FA5C0CB7-B398-A047-B701-B095A987F2E1}" xr6:coauthVersionLast="43" xr6:coauthVersionMax="46" xr10:uidLastSave="{00000000-0000-0000-0000-000000000000}"/>
  <bookViews>
    <workbookView xWindow="3700" yWindow="1520" windowWidth="25200" windowHeight="15580" xr2:uid="{15C0C3F4-E0EB-B449-AE90-85463AFAE137}"/>
  </bookViews>
  <sheets>
    <sheet name="Supplementary Data 7" sheetId="2" r:id="rId1"/>
  </sheets>
  <definedNames>
    <definedName name="_xlnm._FilterDatabase" localSheetId="0" hidden="1">'Supplementary Data 7'!$A$2:$U$2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27" i="2" l="1"/>
  <c r="J127" i="2"/>
  <c r="I202" i="2"/>
  <c r="J202" i="2"/>
  <c r="J91" i="2" l="1"/>
  <c r="I91" i="2"/>
</calcChain>
</file>

<file path=xl/sharedStrings.xml><?xml version="1.0" encoding="utf-8"?>
<sst xmlns="http://schemas.openxmlformats.org/spreadsheetml/2006/main" count="877" uniqueCount="452">
  <si>
    <t>Gene</t>
  </si>
  <si>
    <t>EAW502</t>
  </si>
  <si>
    <t>ACT1</t>
  </si>
  <si>
    <t>R116K</t>
  </si>
  <si>
    <t>aGa/aAa</t>
  </si>
  <si>
    <t>&gt;1.5</t>
  </si>
  <si>
    <t>EAW279</t>
  </si>
  <si>
    <t>AFT1</t>
  </si>
  <si>
    <t>K226M</t>
  </si>
  <si>
    <t>aAg/aTg</t>
  </si>
  <si>
    <t>EAW283</t>
  </si>
  <si>
    <t>S145*</t>
  </si>
  <si>
    <t>tCa/tAa</t>
  </si>
  <si>
    <t>&gt;300</t>
  </si>
  <si>
    <t>clomipramine</t>
  </si>
  <si>
    <t>EAW478</t>
  </si>
  <si>
    <t>BCK1</t>
  </si>
  <si>
    <t>T1196A</t>
  </si>
  <si>
    <t>Act/Gct</t>
  </si>
  <si>
    <t>EAW467</t>
  </si>
  <si>
    <t>G1262A</t>
  </si>
  <si>
    <t>gGt/gCt</t>
  </si>
  <si>
    <t>EAW529</t>
  </si>
  <si>
    <t xml:space="preserve">BCY1 </t>
  </si>
  <si>
    <t>R275M</t>
  </si>
  <si>
    <t>aGg/aTg</t>
  </si>
  <si>
    <t>EAW533</t>
  </si>
  <si>
    <t>BUL1</t>
  </si>
  <si>
    <t>N148K</t>
  </si>
  <si>
    <t>aaC/aaA</t>
  </si>
  <si>
    <t>&gt;150</t>
  </si>
  <si>
    <t>&gt;75</t>
  </si>
  <si>
    <t>EAW209</t>
  </si>
  <si>
    <t>CDC43</t>
  </si>
  <si>
    <t>Y44C</t>
  </si>
  <si>
    <t>tAc/tGc</t>
  </si>
  <si>
    <t xml:space="preserve">EAW210 </t>
  </si>
  <si>
    <t>C343W</t>
  </si>
  <si>
    <t>tgT/tgG</t>
  </si>
  <si>
    <t>EAW494</t>
  </si>
  <si>
    <t>V400D</t>
  </si>
  <si>
    <t>gTc/gAc</t>
  </si>
  <si>
    <t>&gt;15</t>
  </si>
  <si>
    <t>EAW530</t>
  </si>
  <si>
    <t>CSG2</t>
  </si>
  <si>
    <t>K141*</t>
  </si>
  <si>
    <t>Aag/Tag</t>
  </si>
  <si>
    <t>CYR1</t>
  </si>
  <si>
    <t>F1718V</t>
  </si>
  <si>
    <t>Ttt/Gtt</t>
  </si>
  <si>
    <t>doxorubicin</t>
  </si>
  <si>
    <t>EAW326</t>
  </si>
  <si>
    <t>Q7*</t>
  </si>
  <si>
    <t>Caa/Taa</t>
  </si>
  <si>
    <t>Gtc/Ttc</t>
  </si>
  <si>
    <t>EAW364</t>
  </si>
  <si>
    <t>W63S</t>
  </si>
  <si>
    <t>tGg/tCg</t>
  </si>
  <si>
    <t>EAW185</t>
  </si>
  <si>
    <t>Y95C</t>
  </si>
  <si>
    <t>EAW186</t>
  </si>
  <si>
    <t>ERG9</t>
  </si>
  <si>
    <t>Y175N</t>
  </si>
  <si>
    <t>Tac/Aac</t>
  </si>
  <si>
    <t>EAW534</t>
  </si>
  <si>
    <t>W108S</t>
  </si>
  <si>
    <t>EAW535</t>
  </si>
  <si>
    <t>G154A</t>
  </si>
  <si>
    <t>&gt;100</t>
  </si>
  <si>
    <t>EAW373</t>
  </si>
  <si>
    <t>FPR1</t>
  </si>
  <si>
    <t>Y33*</t>
  </si>
  <si>
    <t>taC/taG</t>
  </si>
  <si>
    <t>everolimus</t>
  </si>
  <si>
    <t>EAW510</t>
  </si>
  <si>
    <t>FUR1</t>
  </si>
  <si>
    <t>Y213*</t>
  </si>
  <si>
    <t>EAW274</t>
  </si>
  <si>
    <t>Y444S</t>
  </si>
  <si>
    <t>tAc/tCc</t>
  </si>
  <si>
    <t>EAW284</t>
  </si>
  <si>
    <t>Y214*</t>
  </si>
  <si>
    <t>taC/taA</t>
  </si>
  <si>
    <t>EAW278</t>
  </si>
  <si>
    <t>E693*</t>
  </si>
  <si>
    <t>Gag/Tag</t>
  </si>
  <si>
    <t>EAW491</t>
  </si>
  <si>
    <t>S6*</t>
  </si>
  <si>
    <t>tCa/tGa</t>
  </si>
  <si>
    <t>EAW360</t>
  </si>
  <si>
    <t>Y107*</t>
  </si>
  <si>
    <t>KAE609</t>
  </si>
  <si>
    <t>EAW507</t>
  </si>
  <si>
    <t>PDE2</t>
  </si>
  <si>
    <t>W278*</t>
  </si>
  <si>
    <t>tgG/tgA</t>
  </si>
  <si>
    <t>EAW122</t>
  </si>
  <si>
    <t>PMA1</t>
  </si>
  <si>
    <t>L290S</t>
  </si>
  <si>
    <t>aaC/aaG</t>
  </si>
  <si>
    <t>EAW123</t>
  </si>
  <si>
    <t>P339T</t>
  </si>
  <si>
    <t>Cca/Aca</t>
  </si>
  <si>
    <t>EAW520</t>
  </si>
  <si>
    <t>PMS1</t>
  </si>
  <si>
    <t>N693K</t>
  </si>
  <si>
    <t>EAW137</t>
  </si>
  <si>
    <t>S194*</t>
  </si>
  <si>
    <t>MMV665882</t>
  </si>
  <si>
    <t>EAW272</t>
  </si>
  <si>
    <t>W359C</t>
  </si>
  <si>
    <t>tgG/tgT</t>
  </si>
  <si>
    <t>EAW503</t>
  </si>
  <si>
    <t>ROX1</t>
  </si>
  <si>
    <t>Y84*</t>
  </si>
  <si>
    <t>EAW512</t>
  </si>
  <si>
    <t>RPL28</t>
  </si>
  <si>
    <t>Q38L</t>
  </si>
  <si>
    <t>cAa/cTa</t>
  </si>
  <si>
    <t>cycloheximide</t>
  </si>
  <si>
    <t>EAW489</t>
  </si>
  <si>
    <t>SIP3</t>
  </si>
  <si>
    <t>E704*</t>
  </si>
  <si>
    <t>Gaa/Taa</t>
  </si>
  <si>
    <t>EAW401</t>
  </si>
  <si>
    <t>E669*</t>
  </si>
  <si>
    <t>camptothecin</t>
  </si>
  <si>
    <t>EAW511</t>
  </si>
  <si>
    <t>TOP2</t>
  </si>
  <si>
    <t>V481F</t>
  </si>
  <si>
    <t>Gtt/Ttt</t>
  </si>
  <si>
    <t>etoposide</t>
  </si>
  <si>
    <t>EAW398</t>
  </si>
  <si>
    <t>TUB2</t>
  </si>
  <si>
    <t>R241S</t>
  </si>
  <si>
    <t>Cgt/Agt</t>
  </si>
  <si>
    <t>EAW325</t>
  </si>
  <si>
    <t>W470C</t>
  </si>
  <si>
    <t>diethylstilbestrol</t>
  </si>
  <si>
    <t>EAW376</t>
  </si>
  <si>
    <t>R468I</t>
  </si>
  <si>
    <t>aGa/aTa</t>
  </si>
  <si>
    <t>EAW288</t>
  </si>
  <si>
    <t>D471Y</t>
  </si>
  <si>
    <t>Gat/Tat</t>
  </si>
  <si>
    <t>EAW136</t>
  </si>
  <si>
    <t>A75E</t>
  </si>
  <si>
    <t>gCa/gAa</t>
  </si>
  <si>
    <t>EAW528</t>
  </si>
  <si>
    <t>V35F</t>
  </si>
  <si>
    <t>deletion</t>
  </si>
  <si>
    <t>EAW537</t>
  </si>
  <si>
    <t>T51M</t>
  </si>
  <si>
    <t>YRR1</t>
  </si>
  <si>
    <t>lapatinib</t>
  </si>
  <si>
    <t>&gt;6</t>
  </si>
  <si>
    <t>&gt;35.80</t>
  </si>
  <si>
    <t>&gt;14.88</t>
  </si>
  <si>
    <t>&gt;14.50</t>
  </si>
  <si>
    <t>&gt;14.56</t>
  </si>
  <si>
    <t>&gt;7.25</t>
  </si>
  <si>
    <t>&gt;4.17</t>
  </si>
  <si>
    <t>&gt;4.83</t>
  </si>
  <si>
    <t>&gt;30.00</t>
  </si>
  <si>
    <t>&gt;2.14</t>
  </si>
  <si>
    <t>&gt;4.44</t>
  </si>
  <si>
    <t>&gt;31.91</t>
  </si>
  <si>
    <t>&gt;7.48</t>
  </si>
  <si>
    <t>&gt;62.24</t>
  </si>
  <si>
    <t>TUP1</t>
  </si>
  <si>
    <t>VMA16</t>
  </si>
  <si>
    <t>VMA1</t>
  </si>
  <si>
    <t>VMA9</t>
  </si>
  <si>
    <t>TOP1</t>
  </si>
  <si>
    <t>RSP5</t>
  </si>
  <si>
    <t>RAV2</t>
  </si>
  <si>
    <t>LEM3</t>
  </si>
  <si>
    <t>ANY1</t>
  </si>
  <si>
    <t>CDC60</t>
  </si>
  <si>
    <t xml:space="preserve">ELO2 </t>
  </si>
  <si>
    <t>ERG12</t>
  </si>
  <si>
    <t>ERG20</t>
  </si>
  <si>
    <t>HEM1</t>
  </si>
  <si>
    <t>HRD3</t>
  </si>
  <si>
    <t xml:space="preserve">INP53 </t>
  </si>
  <si>
    <t>aCg/aTg</t>
  </si>
  <si>
    <t>L611F</t>
  </si>
  <si>
    <t>ttG/ttC</t>
  </si>
  <si>
    <t>SCD5</t>
  </si>
  <si>
    <t>Y725*</t>
  </si>
  <si>
    <t>TCMDC-124263</t>
  </si>
  <si>
    <t xml:space="preserve">MMV1078458 </t>
  </si>
  <si>
    <t>EAW536</t>
  </si>
  <si>
    <t>EAW810</t>
  </si>
  <si>
    <t>bafilomycin</t>
  </si>
  <si>
    <t>&gt;31.85</t>
  </si>
  <si>
    <t>&gt;8.55</t>
  </si>
  <si>
    <t>CBR113</t>
  </si>
  <si>
    <t>EAW100</t>
  </si>
  <si>
    <t>Amino acid change</t>
  </si>
  <si>
    <t>Nucleotide change</t>
  </si>
  <si>
    <t>&gt;9.6</t>
  </si>
  <si>
    <t>CBR668</t>
  </si>
  <si>
    <t>&gt;76.50</t>
  </si>
  <si>
    <t>&gt;41.55</t>
  </si>
  <si>
    <t>DDD01027481</t>
  </si>
  <si>
    <t>&gt;15.25</t>
  </si>
  <si>
    <t>&gt;35.88</t>
  </si>
  <si>
    <t>&gt;227.27</t>
  </si>
  <si>
    <t>MMV665807</t>
  </si>
  <si>
    <t>MMV665852</t>
  </si>
  <si>
    <t>AN7973</t>
  </si>
  <si>
    <t xml:space="preserve">&gt;1.5 </t>
  </si>
  <si>
    <t xml:space="preserve">&gt;150 </t>
  </si>
  <si>
    <t xml:space="preserve">&lt;0.01 </t>
  </si>
  <si>
    <t>&gt;200</t>
  </si>
  <si>
    <t>&gt; 3</t>
  </si>
  <si>
    <t>&gt;3.49</t>
  </si>
  <si>
    <t xml:space="preserve">GNF-Pf-5639 </t>
  </si>
  <si>
    <t>clone #</t>
  </si>
  <si>
    <t>Compound name</t>
  </si>
  <si>
    <t>CBR1</t>
  </si>
  <si>
    <t>EAW521</t>
  </si>
  <si>
    <t>G103A</t>
  </si>
  <si>
    <t>gGa/gCa</t>
  </si>
  <si>
    <t>CDC39</t>
  </si>
  <si>
    <t>EAW519</t>
  </si>
  <si>
    <t>V825I</t>
  </si>
  <si>
    <t>Gtt/Att</t>
  </si>
  <si>
    <t>LSB6</t>
  </si>
  <si>
    <t>EAW522</t>
  </si>
  <si>
    <t>Q596*</t>
  </si>
  <si>
    <t>NUP57</t>
  </si>
  <si>
    <t>EAW490</t>
  </si>
  <si>
    <t>A233G</t>
  </si>
  <si>
    <t>gCg/gGg</t>
  </si>
  <si>
    <t>EAW508</t>
  </si>
  <si>
    <t>K724*</t>
  </si>
  <si>
    <t>Aaa/Taa</t>
  </si>
  <si>
    <t>POL2</t>
  </si>
  <si>
    <t>EAW480</t>
  </si>
  <si>
    <t>C1089F</t>
  </si>
  <si>
    <t>tGt/tTt</t>
  </si>
  <si>
    <t>RPO21</t>
  </si>
  <si>
    <t>EAW518</t>
  </si>
  <si>
    <t>V462F</t>
  </si>
  <si>
    <t>SGD1</t>
  </si>
  <si>
    <t>EAW509</t>
  </si>
  <si>
    <t>T370K</t>
  </si>
  <si>
    <t>aCa/aAa</t>
  </si>
  <si>
    <t>SWH1</t>
  </si>
  <si>
    <t>EAW403</t>
  </si>
  <si>
    <t>N412K</t>
  </si>
  <si>
    <t>TAP42</t>
  </si>
  <si>
    <t>EAW287</t>
  </si>
  <si>
    <t>T116K</t>
  </si>
  <si>
    <t>TCO89</t>
  </si>
  <si>
    <t>EAW505</t>
  </si>
  <si>
    <t>L293*</t>
  </si>
  <si>
    <t>tTg/tAg</t>
  </si>
  <si>
    <t xml:space="preserve">TFC1 </t>
  </si>
  <si>
    <t>EAW275</t>
  </si>
  <si>
    <t>Q53K</t>
  </si>
  <si>
    <t xml:space="preserve">Cag/Aag </t>
  </si>
  <si>
    <t xml:space="preserve">TFC4 </t>
  </si>
  <si>
    <t>EAW280</t>
  </si>
  <si>
    <t>D110E</t>
  </si>
  <si>
    <t>gaC/gaA</t>
  </si>
  <si>
    <t>EAW506</t>
  </si>
  <si>
    <t>K100Q</t>
  </si>
  <si>
    <t>Aag/Cag</t>
  </si>
  <si>
    <t>UTP18</t>
  </si>
  <si>
    <t>EAW363</t>
  </si>
  <si>
    <t>G454S</t>
  </si>
  <si>
    <t>Ggt/Agt</t>
  </si>
  <si>
    <t>VPS30</t>
  </si>
  <si>
    <t>EAW468</t>
  </si>
  <si>
    <t>T456K</t>
  </si>
  <si>
    <t>aCg/aAg</t>
  </si>
  <si>
    <t>GM parent clone  IC50 (µM)</t>
  </si>
  <si>
    <t>Average IC50 of GM parent clone (µM)</t>
  </si>
  <si>
    <t>EAW215</t>
  </si>
  <si>
    <t>T623K</t>
  </si>
  <si>
    <t>V612F</t>
  </si>
  <si>
    <t>S685L</t>
  </si>
  <si>
    <t>W791R</t>
  </si>
  <si>
    <t xml:space="preserve"> I700T</t>
  </si>
  <si>
    <t>R708S</t>
  </si>
  <si>
    <t>&gt;41.7</t>
  </si>
  <si>
    <t>IC50 of CRISPR-edited clone or YRR1 mutant clone (µM)</t>
  </si>
  <si>
    <t>Standard deviation of GM parent clone IC50</t>
  </si>
  <si>
    <t>&gt;272</t>
  </si>
  <si>
    <t>tCt/tAt</t>
  </si>
  <si>
    <t>tCa/tTa</t>
  </si>
  <si>
    <t>MMV665852*</t>
  </si>
  <si>
    <t>Tgg/Cgg</t>
  </si>
  <si>
    <t>aTt/aCt</t>
  </si>
  <si>
    <t>DDD01027481*</t>
  </si>
  <si>
    <t>agA/agC</t>
  </si>
  <si>
    <t>hectochlorin*</t>
  </si>
  <si>
    <t>MMV085203*</t>
  </si>
  <si>
    <t>amitryptyline*</t>
  </si>
  <si>
    <t>staurosporine*</t>
  </si>
  <si>
    <t>MMV000570*</t>
  </si>
  <si>
    <t>MMV007181**</t>
  </si>
  <si>
    <t>†</t>
  </si>
  <si>
    <t>GNF-Pf-4283*</t>
  </si>
  <si>
    <t>GNF-Pf-5468**</t>
  </si>
  <si>
    <t>GNF-PF-4583**</t>
  </si>
  <si>
    <t xml:space="preserve">MMV1078458* </t>
  </si>
  <si>
    <t>tavaborole*</t>
  </si>
  <si>
    <t>GNF-Pf-1618*</t>
  </si>
  <si>
    <t>MMV1214532*</t>
  </si>
  <si>
    <t xml:space="preserve">* </t>
  </si>
  <si>
    <t>compound used in selection</t>
  </si>
  <si>
    <t xml:space="preserve">** </t>
  </si>
  <si>
    <t>analog of compound that was used in selection</t>
  </si>
  <si>
    <t>AN7973†</t>
  </si>
  <si>
    <t>everolimus*</t>
  </si>
  <si>
    <t>rapamycin**</t>
  </si>
  <si>
    <t>flucytosine*</t>
  </si>
  <si>
    <t xml:space="preserve">DDD01035522* </t>
  </si>
  <si>
    <t xml:space="preserve">GNF-Pf-1618* </t>
  </si>
  <si>
    <t>KAAA726**</t>
  </si>
  <si>
    <t>MMV000442*</t>
  </si>
  <si>
    <t>miltefosine*</t>
  </si>
  <si>
    <t>edelfosine**</t>
  </si>
  <si>
    <t>MMV000570**</t>
  </si>
  <si>
    <t>MMV007181**†</t>
  </si>
  <si>
    <t>CBR113*</t>
  </si>
  <si>
    <t>MMV396736*</t>
  </si>
  <si>
    <t>artemisinin*</t>
  </si>
  <si>
    <t>MMV665909*</t>
  </si>
  <si>
    <t>cycloheximide*</t>
  </si>
  <si>
    <t>hygromycin B*</t>
  </si>
  <si>
    <t>lomerizine*</t>
  </si>
  <si>
    <t>camptothecin*</t>
  </si>
  <si>
    <t>etoposide*</t>
  </si>
  <si>
    <t>mebendazole*</t>
  </si>
  <si>
    <t>diethylstilbestrol*</t>
  </si>
  <si>
    <t>MMV665882*</t>
  </si>
  <si>
    <t>lapatinib*</t>
  </si>
  <si>
    <t>MMV1469689*</t>
  </si>
  <si>
    <t xml:space="preserve">sertraline* </t>
  </si>
  <si>
    <t>CBR668*</t>
  </si>
  <si>
    <t xml:space="preserve">doxorubicin* </t>
  </si>
  <si>
    <t xml:space="preserve">lomerizine* </t>
  </si>
  <si>
    <t>TCMDC-124263*</t>
  </si>
  <si>
    <t>CBR868*</t>
  </si>
  <si>
    <t xml:space="preserve">GNF-Pf-2740* </t>
  </si>
  <si>
    <t>CBR110*</t>
  </si>
  <si>
    <t>KAE609*</t>
  </si>
  <si>
    <t>MMV665852†</t>
  </si>
  <si>
    <t>S616Y</t>
  </si>
  <si>
    <t>clomipramine**†</t>
  </si>
  <si>
    <t>sertraline†</t>
  </si>
  <si>
    <t>MMV396736†</t>
  </si>
  <si>
    <t>MMV667491†</t>
  </si>
  <si>
    <t>hygromycin B†</t>
  </si>
  <si>
    <t>GNF-Pf-3891†</t>
  </si>
  <si>
    <t>GNF-PF-445†</t>
  </si>
  <si>
    <t xml:space="preserve">GNF-PF-445† </t>
  </si>
  <si>
    <t>lapatinib†</t>
  </si>
  <si>
    <t>MMV403679†</t>
  </si>
  <si>
    <t>TSC11</t>
  </si>
  <si>
    <t>CBR868†</t>
  </si>
  <si>
    <t>EAW120</t>
  </si>
  <si>
    <t>DDD01027481†</t>
  </si>
  <si>
    <t>GNF-Pf-4739†</t>
  </si>
  <si>
    <t>GNF-Pf-5639†</t>
  </si>
  <si>
    <t>MMV665807†</t>
  </si>
  <si>
    <t>GtG/TtT</t>
  </si>
  <si>
    <t>MMV019017*</t>
  </si>
  <si>
    <r>
      <t>EAW265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>EAW267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>EAW268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>EAW352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>EAW457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>EAW458</t>
    </r>
    <r>
      <rPr>
        <vertAlign val="superscript"/>
        <sz val="12"/>
        <color rgb="FF000000"/>
        <rFont val="Calibri"/>
        <family val="2"/>
        <scheme val="minor"/>
      </rPr>
      <t>#</t>
    </r>
  </si>
  <si>
    <t>IC50 of CRISPR-edited clone or YRR1 mutant clone# (µM)</t>
  </si>
  <si>
    <t>Average IC50 of CRISPR-edited clone or YRR1 mutant clone# (µM)</t>
  </si>
  <si>
    <t>Standard deviation of CRISPR/Cas9 edited clone or YRR1 mutant clone# IC50</t>
  </si>
  <si>
    <t>indicates original selected clone, unedited by CRISPR</t>
  </si>
  <si>
    <t>#</t>
  </si>
  <si>
    <t>compound used in selection that identified a different allele in the same gene</t>
  </si>
  <si>
    <t>GNF-Pf-5129**†</t>
  </si>
  <si>
    <t>GNF-Pf-3582**†</t>
  </si>
  <si>
    <t xml:space="preserve">GNF-Pf-4739 </t>
  </si>
  <si>
    <t>&gt;60</t>
  </si>
  <si>
    <t>NA</t>
  </si>
  <si>
    <t>&gt;7.3</t>
  </si>
  <si>
    <t>&gt;28.8</t>
  </si>
  <si>
    <t>&gt;5.9</t>
  </si>
  <si>
    <t>&gt;2.2</t>
  </si>
  <si>
    <t>&gt;82.9</t>
  </si>
  <si>
    <t>&gt;27.62</t>
  </si>
  <si>
    <t>&gt;8.6</t>
  </si>
  <si>
    <t>&gt;227</t>
  </si>
  <si>
    <t>&gt;45.5</t>
  </si>
  <si>
    <t>&gt;13.3</t>
  </si>
  <si>
    <t>Fold change  relative to parent clone (CRISPR editing)</t>
  </si>
  <si>
    <t>Hecto--16Res2a</t>
  </si>
  <si>
    <t>MMV085203--6R3a</t>
  </si>
  <si>
    <t>Amitriptyline--g3R3a</t>
  </si>
  <si>
    <t>Stauro--2Res2a</t>
  </si>
  <si>
    <t>Stauro--3Res2a</t>
  </si>
  <si>
    <t>MMV000570--R4-2</t>
  </si>
  <si>
    <t>DS29--R6-2</t>
  </si>
  <si>
    <t>MMV1078458--5R3a</t>
  </si>
  <si>
    <t>MMV1078458--6R3a</t>
  </si>
  <si>
    <t>Tav--8Res2b</t>
  </si>
  <si>
    <t>GNFpf1618--8R2a</t>
  </si>
  <si>
    <t>MMV000570--R3-2</t>
  </si>
  <si>
    <t>Doxorubicin-15--R2b</t>
  </si>
  <si>
    <t>Z46108311--2R2c</t>
  </si>
  <si>
    <t>MMV1078458--2R3a</t>
  </si>
  <si>
    <t>MMV1078458--4R3a</t>
  </si>
  <si>
    <t>MMV1078458--7_R3a</t>
  </si>
  <si>
    <t>MMV1078458--8_R4a</t>
  </si>
  <si>
    <t>Everolimus--R5d-2</t>
  </si>
  <si>
    <t>Fly--3Res2a</t>
  </si>
  <si>
    <t>DDD01035522--1R2a</t>
  </si>
  <si>
    <t>MMV000442--8-R5b</t>
  </si>
  <si>
    <t>MMV000442--7-R5b</t>
  </si>
  <si>
    <t>Milt--4Res2a</t>
  </si>
  <si>
    <t>MMV000570--R1-2</t>
  </si>
  <si>
    <t>CBR113--1-R4a</t>
  </si>
  <si>
    <t>MMV396736--R9-2</t>
  </si>
  <si>
    <t>ART--R5-2</t>
  </si>
  <si>
    <t>MMV665909--8R4a</t>
  </si>
  <si>
    <t>CHX--Cy73-2</t>
  </si>
  <si>
    <t>HygromycinB--35R8a</t>
  </si>
  <si>
    <t>Lomerizine--18R3a</t>
  </si>
  <si>
    <t>Camptothecin--R6b-2</t>
  </si>
  <si>
    <t>Etoposide--R10b-2</t>
  </si>
  <si>
    <t>Meb--1Res2a</t>
  </si>
  <si>
    <t>Diethylstilbestrol--13C</t>
  </si>
  <si>
    <t>Diethylstilbestrol--17C</t>
  </si>
  <si>
    <t>Diethylstilbestrol--14C</t>
  </si>
  <si>
    <t>MMV396736--R10-2</t>
  </si>
  <si>
    <t>MMV019017--R7-2</t>
  </si>
  <si>
    <t>MMV665882--16_R4a</t>
  </si>
  <si>
    <t>Lapatinib--3_R6b</t>
  </si>
  <si>
    <t>MMV665852--17R3a</t>
  </si>
  <si>
    <t>CBR868-4--R2a</t>
  </si>
  <si>
    <t>CBR110-14R3a</t>
  </si>
  <si>
    <t>Not determinable</t>
  </si>
  <si>
    <t>Resistant Clone Name</t>
  </si>
  <si>
    <t>Fold Change in Original Resistant Clone (From Table S2)</t>
  </si>
  <si>
    <t>p-value (GM Parent IC50s vs. CRISPR Clone IC50s)</t>
  </si>
  <si>
    <t>p-value (CRISPR Clone IC50s vs. Resistant Clone IC50s)</t>
  </si>
  <si>
    <r>
      <rPr>
        <b/>
        <sz val="12"/>
        <color theme="1"/>
        <rFont val="Calibri"/>
        <family val="2"/>
        <scheme val="minor"/>
      </rPr>
      <t>Supplementary Data 7.CRISPR/Cas9 Confirmation IC50s. A</t>
    </r>
    <r>
      <rPr>
        <sz val="12"/>
        <color theme="1"/>
        <rFont val="Calibri"/>
        <family val="2"/>
        <scheme val="minor"/>
      </rPr>
      <t xml:space="preserve">. Row 3-141. Summary of IC50s for CRISPR knock-in clones generated for confirmation of resistance-conferring mutations. IC50s are reported in the non-edited ABC16-Green Monster (GM) clone and in the CRISPR-edited clones and were tested with the compounds used in selections. In addition, some compounds were tested for cross-resistance if they were in the same MCS cluster (Table S1).  </t>
    </r>
    <r>
      <rPr>
        <b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. Row 142-159. List of mutations that were not confirmed by CRISPR/Cas9 showing less than a 1.6x fold-shift of IC50 between the edited and the GM parent clone. </t>
    </r>
    <r>
      <rPr>
        <b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. Row 160-189. YRR1 original selected mutant clones used to evaluate multi-drug resistance.</t>
    </r>
    <r>
      <rPr>
        <b/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. Row 190-203. IC50s of the yrr1 deletion strain. Eighteen hours IC50 values were determined through an 8-point dose response. IC50 values were calculated  (calculated relative to the parental clone vs. response) by subtracting OD600 nm values at time 0 hours from time 18 hours. Cycloheximide was used as a control. Nonlinear regression on log([inhibitor])  with variable slope was performed using GraphPad Prism. Average IC50s and standard deviations are based on at least 2 biological replicates. p-values for GM parent clone vs. the CRISPR clone were calculated using the Excel t-test function (non-paired, two tailed). p-values for CRISPR clones vs. the original resistant clone were calculated using a one-tailed t-test. *compound used in selection; **analog of compound that was used in selection; †compound used in selection that identified a different allele in the same gene; #indicates original selected clone, unedited by CRISP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 (Body)"/>
    </font>
    <font>
      <sz val="12"/>
      <name val="Calibri (Body)"/>
    </font>
    <font>
      <sz val="12"/>
      <color theme="1"/>
      <name val="Calibri (Body)"/>
    </font>
    <font>
      <sz val="12"/>
      <color theme="1"/>
      <name val="Calibri body"/>
    </font>
    <font>
      <b/>
      <sz val="12"/>
      <color theme="1"/>
      <name val="Calibri body"/>
    </font>
    <font>
      <sz val="12"/>
      <color rgb="FF000000"/>
      <name val="Calibri body"/>
    </font>
    <font>
      <vertAlign val="superscript"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ont="1" applyBorder="1"/>
    <xf numFmtId="0" fontId="0" fillId="0" borderId="0" xfId="0" applyFont="1"/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 wrapText="1"/>
    </xf>
    <xf numFmtId="164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/>
    <xf numFmtId="2" fontId="2" fillId="0" borderId="0" xfId="0" applyNumberFormat="1" applyFont="1" applyFill="1" applyAlignment="1">
      <alignment horizontal="center" vertical="center"/>
    </xf>
    <xf numFmtId="0" fontId="3" fillId="0" borderId="0" xfId="0" applyFont="1" applyFill="1"/>
    <xf numFmtId="0" fontId="2" fillId="0" borderId="0" xfId="0" applyFont="1" applyFill="1"/>
    <xf numFmtId="0" fontId="0" fillId="0" borderId="0" xfId="0" applyFont="1" applyFill="1"/>
    <xf numFmtId="2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2" fontId="2" fillId="0" borderId="0" xfId="0" applyNumberFormat="1" applyFont="1" applyAlignment="1">
      <alignment vertical="center"/>
    </xf>
    <xf numFmtId="2" fontId="2" fillId="0" borderId="0" xfId="0" applyNumberFormat="1" applyFont="1" applyAlignment="1">
      <alignment horizontal="center" vertical="center"/>
    </xf>
    <xf numFmtId="0" fontId="5" fillId="0" borderId="0" xfId="0" applyFont="1"/>
    <xf numFmtId="2" fontId="3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7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164" fontId="3" fillId="0" borderId="0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2" fontId="5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2" fontId="8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2" fontId="9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8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vertic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FB6C8-BFCC-4642-A9B1-EF8DDB45C9B2}">
  <dimension ref="A1:T209"/>
  <sheetViews>
    <sheetView tabSelected="1" zoomScaleNormal="100" workbookViewId="0">
      <pane ySplit="2" topLeftCell="A3" activePane="bottomLeft" state="frozen"/>
      <selection pane="bottomLeft" activeCell="J9" sqref="J9"/>
    </sheetView>
  </sheetViews>
  <sheetFormatPr baseColWidth="10" defaultRowHeight="16"/>
  <cols>
    <col min="1" max="1" width="9.83203125" style="4" customWidth="1"/>
    <col min="2" max="2" width="8.6640625" style="4" customWidth="1"/>
    <col min="3" max="4" width="10.83203125" style="28"/>
    <col min="5" max="5" width="16.6640625" style="4" customWidth="1"/>
    <col min="6" max="6" width="13" style="18" customWidth="1"/>
    <col min="7" max="7" width="13.33203125" style="18" customWidth="1"/>
    <col min="8" max="8" width="12.6640625" style="18" customWidth="1"/>
    <col min="9" max="9" width="12.6640625" style="7" customWidth="1"/>
    <col min="10" max="10" width="10.83203125" style="7"/>
    <col min="11" max="11" width="13.1640625" style="7" customWidth="1"/>
    <col min="12" max="12" width="14.33203125" style="7" customWidth="1"/>
    <col min="13" max="13" width="14.1640625" style="7" customWidth="1"/>
    <col min="14" max="14" width="15.5" style="7" customWidth="1"/>
    <col min="15" max="15" width="16.1640625" style="7" customWidth="1"/>
    <col min="16" max="16" width="12.33203125" style="7" customWidth="1"/>
    <col min="17" max="17" width="15.5" style="7" customWidth="1"/>
    <col min="18" max="18" width="13.1640625" style="75" customWidth="1"/>
    <col min="19" max="19" width="16.1640625" style="75" customWidth="1"/>
    <col min="20" max="20" width="19" style="29" customWidth="1"/>
    <col min="21" max="16384" width="10.83203125" style="4"/>
  </cols>
  <sheetData>
    <row r="1" spans="1:20" customFormat="1" ht="95" customHeight="1">
      <c r="A1" s="79" t="s">
        <v>451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25"/>
      <c r="T1" s="29"/>
    </row>
    <row r="2" spans="1:20" s="76" customFormat="1" ht="94" customHeight="1" thickBot="1">
      <c r="A2" s="1" t="s">
        <v>219</v>
      </c>
      <c r="B2" s="1" t="s">
        <v>0</v>
      </c>
      <c r="C2" s="53" t="s">
        <v>199</v>
      </c>
      <c r="D2" s="53" t="s">
        <v>200</v>
      </c>
      <c r="E2" s="1" t="s">
        <v>220</v>
      </c>
      <c r="F2" s="2" t="s">
        <v>279</v>
      </c>
      <c r="G2" s="2" t="s">
        <v>279</v>
      </c>
      <c r="H2" s="2" t="s">
        <v>279</v>
      </c>
      <c r="I2" s="2" t="s">
        <v>280</v>
      </c>
      <c r="J2" s="2" t="s">
        <v>290</v>
      </c>
      <c r="K2" s="2" t="s">
        <v>289</v>
      </c>
      <c r="L2" s="2" t="s">
        <v>379</v>
      </c>
      <c r="M2" s="2" t="s">
        <v>379</v>
      </c>
      <c r="N2" s="2" t="s">
        <v>380</v>
      </c>
      <c r="O2" s="2" t="s">
        <v>381</v>
      </c>
      <c r="P2" s="2" t="s">
        <v>400</v>
      </c>
      <c r="Q2" s="2" t="s">
        <v>448</v>
      </c>
      <c r="R2" s="1" t="s">
        <v>449</v>
      </c>
      <c r="S2" s="1" t="s">
        <v>450</v>
      </c>
      <c r="T2" s="1" t="s">
        <v>447</v>
      </c>
    </row>
    <row r="3" spans="1:20">
      <c r="A3" s="6" t="s">
        <v>1</v>
      </c>
      <c r="B3" s="6" t="s">
        <v>2</v>
      </c>
      <c r="C3" s="54" t="s">
        <v>3</v>
      </c>
      <c r="D3" s="54" t="s">
        <v>4</v>
      </c>
      <c r="E3" s="6" t="s">
        <v>299</v>
      </c>
      <c r="F3" s="19">
        <v>0.26400000000000001</v>
      </c>
      <c r="G3" s="19">
        <v>0.20100000000000001</v>
      </c>
      <c r="H3" s="19">
        <v>0.29399999999999998</v>
      </c>
      <c r="I3" s="5">
        <v>0.253</v>
      </c>
      <c r="J3" s="5">
        <v>4.7465779999999999E-2</v>
      </c>
      <c r="K3" s="7" t="s">
        <v>216</v>
      </c>
      <c r="L3" s="7" t="s">
        <v>5</v>
      </c>
      <c r="M3" s="7" t="s">
        <v>5</v>
      </c>
      <c r="N3" s="5" t="s">
        <v>5</v>
      </c>
      <c r="O3" s="5"/>
      <c r="P3" s="8" t="s">
        <v>155</v>
      </c>
      <c r="Q3" s="5" t="s">
        <v>388</v>
      </c>
      <c r="R3" s="25">
        <v>2.515103933248888E-2</v>
      </c>
      <c r="S3" s="75" t="s">
        <v>446</v>
      </c>
      <c r="T3" s="29" t="s">
        <v>401</v>
      </c>
    </row>
    <row r="4" spans="1:20">
      <c r="A4" s="6"/>
      <c r="B4" s="6"/>
      <c r="C4" s="54"/>
      <c r="D4" s="54"/>
      <c r="E4" s="6" t="s">
        <v>119</v>
      </c>
      <c r="F4" s="19">
        <v>2.8000000000000001E-2</v>
      </c>
      <c r="G4" s="19">
        <v>5.5E-2</v>
      </c>
      <c r="H4" s="19">
        <v>3.5000000000000003E-2</v>
      </c>
      <c r="I4" s="10">
        <v>4.7E-2</v>
      </c>
      <c r="J4" s="10">
        <v>0.01</v>
      </c>
      <c r="K4" s="12">
        <v>7.1999999999999995E-2</v>
      </c>
      <c r="L4" s="12">
        <v>1.4E-2</v>
      </c>
      <c r="M4" s="12">
        <v>1.4E-2</v>
      </c>
      <c r="N4" s="5">
        <v>3.3333333333333333E-2</v>
      </c>
      <c r="O4" s="5">
        <v>3.3486315612998294E-2</v>
      </c>
      <c r="P4" s="5">
        <v>0.70921985815602839</v>
      </c>
      <c r="Q4" s="5" t="s">
        <v>389</v>
      </c>
      <c r="R4" s="25">
        <v>0.78887032940657653</v>
      </c>
    </row>
    <row r="5" spans="1:20">
      <c r="A5" s="6" t="s">
        <v>6</v>
      </c>
      <c r="B5" s="6" t="s">
        <v>7</v>
      </c>
      <c r="C5" s="54" t="s">
        <v>8</v>
      </c>
      <c r="D5" s="54" t="s">
        <v>9</v>
      </c>
      <c r="E5" s="6" t="s">
        <v>300</v>
      </c>
      <c r="F5" s="19">
        <v>9.35</v>
      </c>
      <c r="G5" s="19">
        <v>8.2200000000000006</v>
      </c>
      <c r="H5" s="19">
        <v>8.23</v>
      </c>
      <c r="I5" s="5">
        <v>8.6</v>
      </c>
      <c r="J5" s="5">
        <v>0.64953829756219861</v>
      </c>
      <c r="K5" s="12">
        <v>28.29</v>
      </c>
      <c r="L5" s="12">
        <v>41.47</v>
      </c>
      <c r="M5" s="12">
        <v>49.07</v>
      </c>
      <c r="N5" s="5">
        <v>39.609999999999992</v>
      </c>
      <c r="O5" s="5">
        <v>10.514123834157582</v>
      </c>
      <c r="P5" s="5">
        <v>4.6058139534883713</v>
      </c>
      <c r="Q5" s="71">
        <v>5.8</v>
      </c>
      <c r="R5" s="25">
        <v>6.9887769645953007E-3</v>
      </c>
      <c r="S5" s="75">
        <v>0.37400244035914787</v>
      </c>
      <c r="T5" s="29" t="s">
        <v>402</v>
      </c>
    </row>
    <row r="6" spans="1:20">
      <c r="A6" s="6"/>
      <c r="B6" s="6"/>
      <c r="C6" s="54"/>
      <c r="D6" s="54"/>
      <c r="E6" s="6" t="s">
        <v>119</v>
      </c>
      <c r="F6" s="19">
        <v>2.8000000000000001E-2</v>
      </c>
      <c r="G6" s="19">
        <v>5.5E-2</v>
      </c>
      <c r="H6" s="19">
        <v>3.5000000000000003E-2</v>
      </c>
      <c r="I6" s="10">
        <v>4.7E-2</v>
      </c>
      <c r="J6" s="10">
        <v>0.01</v>
      </c>
      <c r="K6" s="12">
        <v>9.7000000000000003E-2</v>
      </c>
      <c r="L6" s="12">
        <v>0.108</v>
      </c>
      <c r="M6" s="12">
        <v>6.6000000000000003E-2</v>
      </c>
      <c r="N6" s="5">
        <v>9.0333333333333335E-2</v>
      </c>
      <c r="O6" s="5">
        <v>2.1779194965226144E-2</v>
      </c>
      <c r="P6" s="5">
        <v>1.9219858156028369</v>
      </c>
      <c r="Q6" s="5" t="s">
        <v>389</v>
      </c>
      <c r="R6" s="25">
        <v>2.7003386239159908E-2</v>
      </c>
    </row>
    <row r="7" spans="1:20">
      <c r="A7" s="6" t="s">
        <v>10</v>
      </c>
      <c r="B7" s="6" t="s">
        <v>177</v>
      </c>
      <c r="C7" s="54" t="s">
        <v>11</v>
      </c>
      <c r="D7" s="54" t="s">
        <v>12</v>
      </c>
      <c r="E7" s="6" t="s">
        <v>301</v>
      </c>
      <c r="F7" s="19">
        <v>54.2</v>
      </c>
      <c r="G7" s="19">
        <v>49.54</v>
      </c>
      <c r="H7" s="19">
        <v>68.14</v>
      </c>
      <c r="I7" s="5">
        <v>57.293333333333329</v>
      </c>
      <c r="J7" s="5">
        <v>9.6781472056036613</v>
      </c>
      <c r="K7" s="12" t="s">
        <v>13</v>
      </c>
      <c r="L7" s="12" t="s">
        <v>13</v>
      </c>
      <c r="M7" s="12">
        <v>245.9</v>
      </c>
      <c r="N7" s="5" t="s">
        <v>215</v>
      </c>
      <c r="O7" s="5"/>
      <c r="P7" s="8" t="s">
        <v>217</v>
      </c>
      <c r="Q7" s="71">
        <v>2.4047300442168957</v>
      </c>
      <c r="R7" s="25">
        <v>2.8556528403520084E-4</v>
      </c>
      <c r="S7" s="75">
        <v>9.1097887705522804E-4</v>
      </c>
      <c r="T7" s="29" t="s">
        <v>403</v>
      </c>
    </row>
    <row r="8" spans="1:20">
      <c r="A8" s="6"/>
      <c r="B8" s="6"/>
      <c r="C8" s="54"/>
      <c r="D8" s="54"/>
      <c r="E8" t="s">
        <v>354</v>
      </c>
      <c r="F8" s="65">
        <v>22.29</v>
      </c>
      <c r="G8" s="65">
        <v>18.440000000000001</v>
      </c>
      <c r="H8" s="65">
        <v>14.96</v>
      </c>
      <c r="I8" s="26">
        <v>18.559999999999999</v>
      </c>
      <c r="J8" s="26">
        <v>3.67</v>
      </c>
      <c r="K8" s="26">
        <v>118.35</v>
      </c>
      <c r="L8" s="26">
        <v>85.6</v>
      </c>
      <c r="M8" s="26">
        <v>89.08</v>
      </c>
      <c r="N8" s="26">
        <v>97.676666666666662</v>
      </c>
      <c r="O8" s="26">
        <v>17.987985805346135</v>
      </c>
      <c r="P8" s="26">
        <v>5.2627514367816097</v>
      </c>
      <c r="Q8" s="5" t="s">
        <v>389</v>
      </c>
      <c r="R8" s="25">
        <v>1.72163503027472E-3</v>
      </c>
    </row>
    <row r="9" spans="1:20">
      <c r="A9" s="6"/>
      <c r="B9" s="6"/>
      <c r="C9" s="54"/>
      <c r="D9" s="54"/>
      <c r="E9" t="s">
        <v>355</v>
      </c>
      <c r="F9" s="32">
        <v>16.010000000000002</v>
      </c>
      <c r="G9" s="32">
        <v>11.64</v>
      </c>
      <c r="H9" s="32">
        <v>12.95</v>
      </c>
      <c r="I9" s="34">
        <v>13.53</v>
      </c>
      <c r="J9" s="34">
        <v>2.2400000000000002</v>
      </c>
      <c r="K9" s="26">
        <v>33.83</v>
      </c>
      <c r="L9" s="34">
        <v>19.606999999999999</v>
      </c>
      <c r="M9" s="26">
        <v>33.74</v>
      </c>
      <c r="N9" s="26">
        <v>29.058999999999997</v>
      </c>
      <c r="O9" s="26">
        <v>8.1857958073726991</v>
      </c>
      <c r="P9" s="26">
        <v>2.1477457501847743</v>
      </c>
      <c r="Q9" s="5" t="s">
        <v>389</v>
      </c>
      <c r="R9" s="25">
        <v>3.391117387092886E-2</v>
      </c>
    </row>
    <row r="10" spans="1:20">
      <c r="A10" s="6"/>
      <c r="B10" s="6"/>
      <c r="C10" s="54"/>
      <c r="D10" s="54"/>
      <c r="E10" s="66" t="s">
        <v>356</v>
      </c>
      <c r="F10" s="59">
        <v>4.18</v>
      </c>
      <c r="G10" s="59">
        <v>6.1829999999999998</v>
      </c>
      <c r="H10" s="59">
        <v>4.57</v>
      </c>
      <c r="I10" s="34">
        <v>4.9800000000000004</v>
      </c>
      <c r="J10" s="34">
        <v>1.06</v>
      </c>
      <c r="K10" s="34">
        <v>11.25</v>
      </c>
      <c r="L10" s="34">
        <v>12.43</v>
      </c>
      <c r="M10" s="34">
        <v>7.85</v>
      </c>
      <c r="N10" s="34">
        <v>10.51</v>
      </c>
      <c r="O10" s="34">
        <v>2.38</v>
      </c>
      <c r="P10" s="34">
        <v>2.11</v>
      </c>
      <c r="Q10" s="5" t="s">
        <v>389</v>
      </c>
      <c r="R10" s="59">
        <v>2.119306E-2</v>
      </c>
    </row>
    <row r="11" spans="1:20">
      <c r="A11" s="6"/>
      <c r="B11" s="6"/>
      <c r="C11" s="54"/>
      <c r="D11" s="54"/>
      <c r="E11" s="6" t="s">
        <v>119</v>
      </c>
      <c r="F11" s="19">
        <v>2.8000000000000001E-2</v>
      </c>
      <c r="G11" s="19">
        <v>5.5E-2</v>
      </c>
      <c r="H11" s="19">
        <v>3.5000000000000003E-2</v>
      </c>
      <c r="I11" s="10">
        <v>4.7E-2</v>
      </c>
      <c r="J11" s="10">
        <v>0.01</v>
      </c>
      <c r="K11" s="12">
        <v>6.9000000000000006E-2</v>
      </c>
      <c r="L11" s="12">
        <v>6.9000000000000006E-2</v>
      </c>
      <c r="M11" s="12">
        <v>0.18</v>
      </c>
      <c r="N11" s="5">
        <v>0.106</v>
      </c>
      <c r="O11" s="5">
        <v>6.4085879880048463E-2</v>
      </c>
      <c r="P11" s="5">
        <v>2.2553191489361701</v>
      </c>
      <c r="Q11" s="5" t="s">
        <v>389</v>
      </c>
      <c r="R11" s="25">
        <v>0.15317753367896114</v>
      </c>
    </row>
    <row r="12" spans="1:20">
      <c r="A12" s="6" t="s">
        <v>15</v>
      </c>
      <c r="B12" s="6" t="s">
        <v>16</v>
      </c>
      <c r="C12" s="54" t="s">
        <v>17</v>
      </c>
      <c r="D12" s="54" t="s">
        <v>18</v>
      </c>
      <c r="E12" s="6" t="s">
        <v>302</v>
      </c>
      <c r="F12" s="12">
        <v>0.185</v>
      </c>
      <c r="G12" s="7">
        <v>0.25</v>
      </c>
      <c r="H12" s="12">
        <v>0.188</v>
      </c>
      <c r="I12" s="9">
        <v>0.21</v>
      </c>
      <c r="J12" s="9">
        <v>0.04</v>
      </c>
      <c r="K12" s="12">
        <v>0.39</v>
      </c>
      <c r="L12" s="12">
        <v>0.45</v>
      </c>
      <c r="M12" s="12">
        <v>0.28999999999999998</v>
      </c>
      <c r="N12" s="5">
        <v>0.37666666666666671</v>
      </c>
      <c r="O12" s="5">
        <v>8.082903768654727E-2</v>
      </c>
      <c r="P12" s="5">
        <v>1.7936507936507939</v>
      </c>
      <c r="Q12" s="71">
        <v>3.702380952380953</v>
      </c>
      <c r="R12" s="25">
        <v>3.0001811213475553E-2</v>
      </c>
      <c r="S12" s="75">
        <v>4.1794129745990833E-3</v>
      </c>
      <c r="T12" s="29" t="s">
        <v>404</v>
      </c>
    </row>
    <row r="13" spans="1:20" s="3" customFormat="1">
      <c r="A13" s="6"/>
      <c r="B13" s="6"/>
      <c r="C13" s="54"/>
      <c r="D13" s="54"/>
      <c r="E13" s="6" t="s">
        <v>119</v>
      </c>
      <c r="F13" s="19">
        <v>2.8000000000000001E-2</v>
      </c>
      <c r="G13" s="19">
        <v>5.5E-2</v>
      </c>
      <c r="H13" s="19">
        <v>3.5000000000000003E-2</v>
      </c>
      <c r="I13" s="10">
        <v>4.7E-2</v>
      </c>
      <c r="J13" s="10">
        <v>0.01</v>
      </c>
      <c r="K13" s="12">
        <v>2.1000000000000001E-2</v>
      </c>
      <c r="L13" s="12">
        <v>1.4999999999999999E-2</v>
      </c>
      <c r="M13" s="12">
        <v>5.2999999999999999E-2</v>
      </c>
      <c r="N13" s="5">
        <v>2.9666666666666664E-2</v>
      </c>
      <c r="O13" s="5">
        <v>2.0428737928059416E-2</v>
      </c>
      <c r="P13" s="5">
        <v>0.63120567375886516</v>
      </c>
      <c r="Q13" s="5" t="s">
        <v>389</v>
      </c>
      <c r="R13" s="25">
        <v>0.53617689112662248</v>
      </c>
      <c r="S13" s="77"/>
      <c r="T13" s="29"/>
    </row>
    <row r="14" spans="1:20">
      <c r="A14" s="6" t="s">
        <v>19</v>
      </c>
      <c r="B14" s="6" t="s">
        <v>16</v>
      </c>
      <c r="C14" s="54" t="s">
        <v>20</v>
      </c>
      <c r="D14" s="54" t="s">
        <v>21</v>
      </c>
      <c r="E14" s="6" t="s">
        <v>302</v>
      </c>
      <c r="F14" s="12">
        <v>0.185</v>
      </c>
      <c r="G14" s="7">
        <v>0.25</v>
      </c>
      <c r="H14" s="7">
        <v>0.188</v>
      </c>
      <c r="I14" s="9">
        <v>0.21</v>
      </c>
      <c r="J14" s="9">
        <v>0.04</v>
      </c>
      <c r="K14" s="12">
        <v>0.36499999999999999</v>
      </c>
      <c r="L14" s="12">
        <v>0.27</v>
      </c>
      <c r="M14" s="12">
        <v>0.41</v>
      </c>
      <c r="N14" s="5">
        <v>0.34833333333333333</v>
      </c>
      <c r="O14" s="5">
        <v>7.1472605474638698E-2</v>
      </c>
      <c r="P14" s="5">
        <v>1.6587301587301588</v>
      </c>
      <c r="Q14" s="71">
        <v>3.9523809523809526</v>
      </c>
      <c r="R14" s="25">
        <v>3.868182601685477E-2</v>
      </c>
      <c r="S14" s="75">
        <v>1.4876406236449737E-3</v>
      </c>
      <c r="T14" s="29" t="s">
        <v>405</v>
      </c>
    </row>
    <row r="15" spans="1:20">
      <c r="A15" s="6"/>
      <c r="B15" s="6"/>
      <c r="C15" s="54"/>
      <c r="D15" s="54"/>
      <c r="E15" s="6" t="s">
        <v>119</v>
      </c>
      <c r="F15" s="19">
        <v>2.8000000000000001E-2</v>
      </c>
      <c r="G15" s="19">
        <v>5.5E-2</v>
      </c>
      <c r="H15" s="19">
        <v>3.5000000000000003E-2</v>
      </c>
      <c r="I15" s="10">
        <v>4.7E-2</v>
      </c>
      <c r="J15" s="10">
        <v>0.01</v>
      </c>
      <c r="K15" s="12">
        <v>5.5E-2</v>
      </c>
      <c r="L15" s="12">
        <v>4.7E-2</v>
      </c>
      <c r="M15" s="12">
        <v>6.6000000000000003E-2</v>
      </c>
      <c r="N15" s="5">
        <v>5.6000000000000001E-2</v>
      </c>
      <c r="O15" s="5">
        <v>9.5393920141694528E-3</v>
      </c>
      <c r="P15" s="5">
        <v>1.1914893617021276</v>
      </c>
      <c r="Q15" s="5" t="s">
        <v>389</v>
      </c>
      <c r="R15" s="25">
        <v>0.16377690326755537</v>
      </c>
    </row>
    <row r="16" spans="1:20">
      <c r="A16" s="6" t="s">
        <v>22</v>
      </c>
      <c r="B16" s="6" t="s">
        <v>23</v>
      </c>
      <c r="C16" s="54" t="s">
        <v>24</v>
      </c>
      <c r="D16" s="54" t="s">
        <v>25</v>
      </c>
      <c r="E16" s="6" t="s">
        <v>303</v>
      </c>
      <c r="F16" s="19">
        <v>2.3820000000000001</v>
      </c>
      <c r="G16" s="19">
        <v>1.923</v>
      </c>
      <c r="H16" s="19">
        <v>2.0059999999999998</v>
      </c>
      <c r="I16" s="9">
        <v>2.1</v>
      </c>
      <c r="J16" s="9">
        <v>0.24</v>
      </c>
      <c r="K16" s="12">
        <v>6.06</v>
      </c>
      <c r="L16" s="12">
        <v>5.73</v>
      </c>
      <c r="M16" s="12">
        <v>7.75</v>
      </c>
      <c r="N16" s="5">
        <v>6.5133333333333328</v>
      </c>
      <c r="O16" s="5">
        <v>1.0836204747665765</v>
      </c>
      <c r="P16" s="5">
        <v>3.1015873015873012</v>
      </c>
      <c r="Q16" s="71">
        <v>9.4</v>
      </c>
      <c r="R16" s="25">
        <v>2.3445639855896841E-3</v>
      </c>
      <c r="S16" s="75">
        <v>6.5922503117935829E-4</v>
      </c>
      <c r="T16" s="29" t="s">
        <v>406</v>
      </c>
    </row>
    <row r="17" spans="1:20">
      <c r="A17" s="6"/>
      <c r="B17" s="6"/>
      <c r="C17" s="54"/>
      <c r="D17" s="54"/>
      <c r="E17" s="6" t="s">
        <v>304</v>
      </c>
      <c r="F17" s="7">
        <v>2.12</v>
      </c>
      <c r="G17" s="7">
        <v>2.42</v>
      </c>
      <c r="H17" s="12">
        <v>2.6259999999999999</v>
      </c>
      <c r="I17" s="9">
        <v>2.39</v>
      </c>
      <c r="J17" s="9">
        <v>0.25</v>
      </c>
      <c r="K17" s="7">
        <v>8.1300000000000008</v>
      </c>
      <c r="L17" s="7">
        <v>6.3</v>
      </c>
      <c r="M17" s="7">
        <v>7.06</v>
      </c>
      <c r="N17" s="5">
        <v>7.1633333333333331</v>
      </c>
      <c r="O17" s="5">
        <v>0.91936572338398292</v>
      </c>
      <c r="P17" s="5">
        <v>2.9972105997210599</v>
      </c>
      <c r="Q17" s="5" t="s">
        <v>389</v>
      </c>
      <c r="R17" s="25">
        <v>9.741497219641149E-4</v>
      </c>
    </row>
    <row r="18" spans="1:20">
      <c r="A18" s="6"/>
      <c r="B18" s="6"/>
      <c r="C18" s="54"/>
      <c r="D18" s="54"/>
      <c r="E18" s="6" t="s">
        <v>119</v>
      </c>
      <c r="F18" s="19">
        <v>2.8000000000000001E-2</v>
      </c>
      <c r="G18" s="19">
        <v>5.5E-2</v>
      </c>
      <c r="H18" s="19">
        <v>3.5000000000000003E-2</v>
      </c>
      <c r="I18" s="10">
        <v>4.7E-2</v>
      </c>
      <c r="J18" s="10">
        <v>0.01</v>
      </c>
      <c r="K18" s="7">
        <v>5.1999999999999998E-2</v>
      </c>
      <c r="L18" s="7">
        <v>0.09</v>
      </c>
      <c r="M18" s="7">
        <v>5.1999999999999998E-2</v>
      </c>
      <c r="N18" s="5">
        <v>6.4666666666666664E-2</v>
      </c>
      <c r="O18" s="5">
        <v>2.1939310229205804E-2</v>
      </c>
      <c r="P18" s="5">
        <v>1.375886524822695</v>
      </c>
      <c r="Q18" s="5" t="s">
        <v>389</v>
      </c>
      <c r="R18" s="25">
        <v>0.16716051560428408</v>
      </c>
    </row>
    <row r="19" spans="1:20" customFormat="1">
      <c r="A19" s="6" t="s">
        <v>26</v>
      </c>
      <c r="B19" s="6" t="s">
        <v>27</v>
      </c>
      <c r="C19" s="54" t="s">
        <v>28</v>
      </c>
      <c r="D19" s="54" t="s">
        <v>29</v>
      </c>
      <c r="E19" s="27" t="s">
        <v>385</v>
      </c>
      <c r="F19" s="25">
        <v>2.46</v>
      </c>
      <c r="G19" s="25">
        <v>5.42</v>
      </c>
      <c r="H19" s="25">
        <v>4.68</v>
      </c>
      <c r="I19" s="26">
        <v>4.1866666666666665</v>
      </c>
      <c r="J19" s="26">
        <v>1.5404328396049389</v>
      </c>
      <c r="K19" s="25" t="s">
        <v>30</v>
      </c>
      <c r="L19" s="25" t="s">
        <v>13</v>
      </c>
      <c r="M19" s="25" t="s">
        <v>30</v>
      </c>
      <c r="N19" s="26" t="s">
        <v>30</v>
      </c>
      <c r="O19" s="26"/>
      <c r="P19" s="51" t="s">
        <v>156</v>
      </c>
      <c r="Q19" s="72">
        <v>5.2</v>
      </c>
      <c r="R19" s="25">
        <v>1.7311117857259029E-2</v>
      </c>
      <c r="S19" s="25"/>
      <c r="T19" s="29"/>
    </row>
    <row r="20" spans="1:20" customFormat="1">
      <c r="C20" s="29"/>
      <c r="D20" s="29"/>
      <c r="E20" s="27" t="s">
        <v>307</v>
      </c>
      <c r="F20" s="25">
        <v>5.0199999999999996</v>
      </c>
      <c r="G20" s="25">
        <v>6.24</v>
      </c>
      <c r="H20" s="25">
        <v>3.87</v>
      </c>
      <c r="I20" s="26">
        <v>5.043333333333333</v>
      </c>
      <c r="J20" s="26">
        <v>1.1851722800223365</v>
      </c>
      <c r="K20" s="25" t="s">
        <v>30</v>
      </c>
      <c r="L20" s="25" t="s">
        <v>30</v>
      </c>
      <c r="M20" s="25">
        <v>98.03</v>
      </c>
      <c r="N20" s="26" t="s">
        <v>31</v>
      </c>
      <c r="O20" s="26"/>
      <c r="P20" s="51" t="s">
        <v>157</v>
      </c>
      <c r="Q20" s="5" t="s">
        <v>389</v>
      </c>
      <c r="R20" s="25">
        <v>1.8136659794343957E-3</v>
      </c>
      <c r="S20" s="25"/>
      <c r="T20" s="29"/>
    </row>
    <row r="21" spans="1:20" customFormat="1">
      <c r="C21" s="29"/>
      <c r="D21" s="29"/>
      <c r="E21" s="27" t="s">
        <v>308</v>
      </c>
      <c r="F21" s="25">
        <v>2.8</v>
      </c>
      <c r="G21" s="25">
        <v>1.42</v>
      </c>
      <c r="H21" s="25">
        <v>4.1100000000000003</v>
      </c>
      <c r="I21" s="26">
        <v>2.5825</v>
      </c>
      <c r="J21" s="26">
        <v>1.1649427739879186</v>
      </c>
      <c r="K21" s="25">
        <v>8.02</v>
      </c>
      <c r="L21" s="25">
        <v>6.7</v>
      </c>
      <c r="M21" s="25">
        <v>6.9</v>
      </c>
      <c r="N21" s="26">
        <v>7.2066666666666661</v>
      </c>
      <c r="O21" s="26">
        <v>0.71143048383755159</v>
      </c>
      <c r="P21" s="51">
        <v>2.7905776056792511</v>
      </c>
      <c r="Q21" s="5" t="s">
        <v>389</v>
      </c>
      <c r="R21" s="25">
        <v>7.2698874178529927E-3</v>
      </c>
      <c r="S21" s="25"/>
      <c r="T21" s="29"/>
    </row>
    <row r="22" spans="1:20" customFormat="1">
      <c r="C22" s="29"/>
      <c r="D22" s="29"/>
      <c r="E22" s="27" t="s">
        <v>386</v>
      </c>
      <c r="F22" s="25">
        <v>8.07</v>
      </c>
      <c r="G22" s="25">
        <v>3.09</v>
      </c>
      <c r="H22" s="25">
        <v>8.11</v>
      </c>
      <c r="I22" s="26">
        <v>5.7619999999999996</v>
      </c>
      <c r="J22" s="26">
        <v>2.7028261751976101</v>
      </c>
      <c r="K22" s="25">
        <v>18.23</v>
      </c>
      <c r="L22" s="25">
        <v>15.32</v>
      </c>
      <c r="M22" s="25">
        <v>21.99</v>
      </c>
      <c r="N22" s="26">
        <v>18.513333333333332</v>
      </c>
      <c r="O22" s="26">
        <v>3.3440145533973671</v>
      </c>
      <c r="P22" s="51">
        <v>3.2130047437232441</v>
      </c>
      <c r="Q22" s="5" t="s">
        <v>389</v>
      </c>
      <c r="R22" s="25">
        <v>9.0363745639237512E-3</v>
      </c>
      <c r="S22" s="25"/>
      <c r="T22" s="29"/>
    </row>
    <row r="23" spans="1:20">
      <c r="E23" s="6" t="s">
        <v>306</v>
      </c>
      <c r="F23" s="7">
        <v>6.64</v>
      </c>
      <c r="G23" s="7">
        <v>11.53</v>
      </c>
      <c r="H23" s="7">
        <v>17.55</v>
      </c>
      <c r="I23" s="9">
        <v>11.91</v>
      </c>
      <c r="J23" s="9">
        <v>5.46</v>
      </c>
      <c r="K23" s="7">
        <v>11.9</v>
      </c>
      <c r="L23" s="7">
        <v>15.68</v>
      </c>
      <c r="M23" s="7">
        <v>36.700000000000003</v>
      </c>
      <c r="N23" s="5">
        <v>21.426666666666666</v>
      </c>
      <c r="O23" s="5">
        <v>13.361442037943855</v>
      </c>
      <c r="P23" s="5">
        <v>1.7990484186957738</v>
      </c>
      <c r="Q23" s="74">
        <v>5.2</v>
      </c>
      <c r="R23" s="25">
        <v>0.31708316244289347</v>
      </c>
      <c r="S23" s="75">
        <v>6.0253474172242111E-2</v>
      </c>
      <c r="T23" s="29" t="s">
        <v>407</v>
      </c>
    </row>
    <row r="24" spans="1:20">
      <c r="A24" s="6"/>
      <c r="B24" s="6"/>
      <c r="C24" s="54"/>
      <c r="D24" s="54"/>
      <c r="E24" s="6" t="s">
        <v>119</v>
      </c>
      <c r="F24" s="19">
        <v>2.8000000000000001E-2</v>
      </c>
      <c r="G24" s="19">
        <v>5.5E-2</v>
      </c>
      <c r="H24" s="19">
        <v>3.5000000000000003E-2</v>
      </c>
      <c r="I24" s="10">
        <v>4.7E-2</v>
      </c>
      <c r="J24" s="10">
        <v>0.01</v>
      </c>
      <c r="K24" s="7">
        <v>5.3999999999999999E-2</v>
      </c>
      <c r="L24" s="7">
        <v>2.9000000000000001E-2</v>
      </c>
      <c r="M24" s="7">
        <v>5.0999999999999997E-2</v>
      </c>
      <c r="N24" s="5">
        <v>4.4666666666666667E-2</v>
      </c>
      <c r="O24" s="5">
        <v>1.3650396819628804E-2</v>
      </c>
      <c r="P24" s="5">
        <v>0.95035460992907805</v>
      </c>
      <c r="Q24" s="5" t="s">
        <v>389</v>
      </c>
      <c r="R24" s="25">
        <v>0.66137617443436747</v>
      </c>
    </row>
    <row r="25" spans="1:20">
      <c r="A25" s="6" t="s">
        <v>32</v>
      </c>
      <c r="B25" s="6" t="s">
        <v>33</v>
      </c>
      <c r="C25" s="54" t="s">
        <v>34</v>
      </c>
      <c r="D25" s="54" t="s">
        <v>35</v>
      </c>
      <c r="E25" s="6" t="s">
        <v>309</v>
      </c>
      <c r="F25" s="19">
        <v>20.9</v>
      </c>
      <c r="G25" s="19">
        <v>21.658000000000001</v>
      </c>
      <c r="H25" s="19">
        <v>19.5</v>
      </c>
      <c r="I25" s="5">
        <v>20.686</v>
      </c>
      <c r="J25" s="5">
        <v>1.0948004384361567</v>
      </c>
      <c r="K25" s="7" t="s">
        <v>13</v>
      </c>
      <c r="L25" s="7" t="s">
        <v>13</v>
      </c>
      <c r="M25" s="7" t="s">
        <v>13</v>
      </c>
      <c r="N25" s="5" t="s">
        <v>13</v>
      </c>
      <c r="O25" s="5"/>
      <c r="P25" s="5" t="s">
        <v>158</v>
      </c>
      <c r="Q25" s="71" t="s">
        <v>390</v>
      </c>
      <c r="R25" s="25">
        <v>1.5734862328294604E-10</v>
      </c>
      <c r="S25" s="75" t="s">
        <v>446</v>
      </c>
      <c r="T25" s="29" t="s">
        <v>408</v>
      </c>
    </row>
    <row r="26" spans="1:20">
      <c r="A26" s="6"/>
      <c r="B26" s="6"/>
      <c r="C26" s="54"/>
      <c r="D26" s="54"/>
      <c r="E26" s="6" t="s">
        <v>119</v>
      </c>
      <c r="F26" s="19">
        <v>2.8000000000000001E-2</v>
      </c>
      <c r="G26" s="19">
        <v>5.5E-2</v>
      </c>
      <c r="H26" s="19">
        <v>3.5000000000000003E-2</v>
      </c>
      <c r="I26" s="10">
        <v>4.7E-2</v>
      </c>
      <c r="J26" s="10">
        <v>0.01</v>
      </c>
      <c r="K26" s="7">
        <v>5.8999999999999997E-2</v>
      </c>
      <c r="L26" s="7">
        <v>6.7000000000000004E-2</v>
      </c>
      <c r="M26" s="7">
        <v>5.0999999999999997E-2</v>
      </c>
      <c r="N26" s="5">
        <v>5.8999999999999997E-2</v>
      </c>
      <c r="O26" s="5">
        <v>8.0000000000000435E-3</v>
      </c>
      <c r="P26" s="5">
        <v>1.2553191489361701</v>
      </c>
      <c r="Q26" s="5" t="s">
        <v>389</v>
      </c>
      <c r="R26" s="25">
        <v>0.10235351564413783</v>
      </c>
    </row>
    <row r="27" spans="1:20">
      <c r="A27" s="6" t="s">
        <v>36</v>
      </c>
      <c r="B27" s="6" t="s">
        <v>33</v>
      </c>
      <c r="C27" s="54" t="s">
        <v>37</v>
      </c>
      <c r="D27" s="54" t="s">
        <v>38</v>
      </c>
      <c r="E27" s="6" t="s">
        <v>309</v>
      </c>
      <c r="F27" s="19">
        <v>20.9</v>
      </c>
      <c r="G27" s="19">
        <v>21.658000000000001</v>
      </c>
      <c r="H27" s="19">
        <v>19.5</v>
      </c>
      <c r="I27" s="5">
        <v>20.686</v>
      </c>
      <c r="J27" s="5">
        <v>1.0948004384361567</v>
      </c>
      <c r="K27" s="7" t="s">
        <v>13</v>
      </c>
      <c r="L27" s="7" t="s">
        <v>13</v>
      </c>
      <c r="M27" s="7" t="s">
        <v>13</v>
      </c>
      <c r="N27" s="5" t="s">
        <v>13</v>
      </c>
      <c r="O27" s="5"/>
      <c r="P27" s="5" t="s">
        <v>158</v>
      </c>
      <c r="Q27" s="71" t="s">
        <v>390</v>
      </c>
      <c r="R27" s="25">
        <v>1.5734862328294604E-10</v>
      </c>
      <c r="S27" s="75" t="s">
        <v>446</v>
      </c>
      <c r="T27" s="29" t="s">
        <v>409</v>
      </c>
    </row>
    <row r="28" spans="1:20">
      <c r="A28" s="6"/>
      <c r="B28" s="6"/>
      <c r="C28" s="54"/>
      <c r="D28" s="54"/>
      <c r="E28" s="6" t="s">
        <v>119</v>
      </c>
      <c r="F28" s="19">
        <v>2.8000000000000001E-2</v>
      </c>
      <c r="G28" s="19">
        <v>5.5E-2</v>
      </c>
      <c r="H28" s="19">
        <v>3.5000000000000003E-2</v>
      </c>
      <c r="I28" s="10">
        <v>4.7E-2</v>
      </c>
      <c r="J28" s="10">
        <v>0.01</v>
      </c>
      <c r="K28" s="7">
        <v>6.0999999999999999E-2</v>
      </c>
      <c r="L28" s="7">
        <v>4.8000000000000001E-2</v>
      </c>
      <c r="M28" s="7">
        <v>6.2E-2</v>
      </c>
      <c r="N28" s="5">
        <v>5.6999999999999995E-2</v>
      </c>
      <c r="O28" s="5">
        <v>7.8102496759066727E-3</v>
      </c>
      <c r="P28" s="5">
        <v>1.2127659574468084</v>
      </c>
      <c r="Q28" s="5" t="s">
        <v>389</v>
      </c>
      <c r="R28" s="25">
        <v>0.12911565756823792</v>
      </c>
    </row>
    <row r="29" spans="1:20">
      <c r="A29" s="6" t="s">
        <v>39</v>
      </c>
      <c r="B29" s="6" t="s">
        <v>178</v>
      </c>
      <c r="C29" s="54" t="s">
        <v>40</v>
      </c>
      <c r="D29" s="54" t="s">
        <v>41</v>
      </c>
      <c r="E29" s="6" t="s">
        <v>310</v>
      </c>
      <c r="F29" s="19">
        <v>0.88</v>
      </c>
      <c r="G29" s="19">
        <v>3.5999999999999997E-2</v>
      </c>
      <c r="H29" s="19">
        <v>0.65</v>
      </c>
      <c r="I29" s="12">
        <v>0.52</v>
      </c>
      <c r="J29" s="12">
        <v>0.44</v>
      </c>
      <c r="K29" s="7" t="s">
        <v>42</v>
      </c>
      <c r="L29" s="7" t="s">
        <v>42</v>
      </c>
      <c r="M29" s="7" t="s">
        <v>42</v>
      </c>
      <c r="N29" s="5" t="s">
        <v>42</v>
      </c>
      <c r="O29" s="5"/>
      <c r="P29" s="5" t="s">
        <v>159</v>
      </c>
      <c r="Q29" s="71" t="s">
        <v>391</v>
      </c>
      <c r="R29" s="25">
        <v>5.4878798347224477E-7</v>
      </c>
      <c r="S29" s="5" t="s">
        <v>446</v>
      </c>
      <c r="T29" s="29" t="s">
        <v>410</v>
      </c>
    </row>
    <row r="30" spans="1:20">
      <c r="A30" s="6"/>
      <c r="B30" s="6"/>
      <c r="C30" s="54"/>
      <c r="D30" s="54"/>
      <c r="E30" s="6" t="s">
        <v>119</v>
      </c>
      <c r="F30" s="19">
        <v>2.8000000000000001E-2</v>
      </c>
      <c r="G30" s="19">
        <v>5.5E-2</v>
      </c>
      <c r="H30" s="19">
        <v>3.5000000000000003E-2</v>
      </c>
      <c r="I30" s="10">
        <v>4.7E-2</v>
      </c>
      <c r="J30" s="10">
        <v>0.01</v>
      </c>
      <c r="K30" s="7">
        <v>8.5999999999999993E-2</v>
      </c>
      <c r="L30" s="7">
        <v>3.6999999999999998E-2</v>
      </c>
      <c r="M30" s="7">
        <v>2.1000000000000001E-2</v>
      </c>
      <c r="N30" s="5">
        <v>4.7999999999999994E-2</v>
      </c>
      <c r="O30" s="5">
        <v>3.38673884437522E-2</v>
      </c>
      <c r="P30" s="5">
        <v>1.0212765957446808</v>
      </c>
      <c r="Q30" s="5" t="s">
        <v>389</v>
      </c>
      <c r="R30" s="25">
        <v>0.70310984990957093</v>
      </c>
    </row>
    <row r="31" spans="1:20">
      <c r="A31" s="6" t="s">
        <v>43</v>
      </c>
      <c r="B31" s="6" t="s">
        <v>44</v>
      </c>
      <c r="C31" s="54" t="s">
        <v>45</v>
      </c>
      <c r="D31" s="54" t="s">
        <v>46</v>
      </c>
      <c r="E31" s="6" t="s">
        <v>311</v>
      </c>
      <c r="F31" s="12">
        <v>1.069</v>
      </c>
      <c r="G31" s="12">
        <v>2.0329999999999999</v>
      </c>
      <c r="H31" s="9">
        <v>4.8</v>
      </c>
      <c r="I31" s="5">
        <v>2.6339999999999999</v>
      </c>
      <c r="J31" s="5">
        <v>1.9367475313008664</v>
      </c>
      <c r="K31" s="7">
        <v>16.440000000000001</v>
      </c>
      <c r="L31" s="7">
        <v>8.8800000000000008</v>
      </c>
      <c r="M31" s="7">
        <v>9.3000000000000007</v>
      </c>
      <c r="N31" s="5">
        <v>11.540000000000001</v>
      </c>
      <c r="O31" s="5">
        <v>4.2487174535381831</v>
      </c>
      <c r="P31" s="5">
        <v>4.3811693242217169</v>
      </c>
      <c r="Q31" s="71">
        <v>5.6821057960010135</v>
      </c>
      <c r="R31" s="25">
        <v>2.9832247519875479E-2</v>
      </c>
      <c r="S31" s="75">
        <v>0.19183393369860394</v>
      </c>
      <c r="T31" s="29" t="s">
        <v>411</v>
      </c>
    </row>
    <row r="32" spans="1:20">
      <c r="A32" s="6"/>
      <c r="B32" s="6"/>
      <c r="C32" s="54"/>
      <c r="D32" s="54"/>
      <c r="E32" t="s">
        <v>323</v>
      </c>
      <c r="F32" s="34">
        <v>3.972</v>
      </c>
      <c r="G32" s="34">
        <v>3.2010000000000001</v>
      </c>
      <c r="H32" s="34">
        <v>4.12</v>
      </c>
      <c r="I32" s="34">
        <v>3.59</v>
      </c>
      <c r="J32" s="34">
        <v>0.55000000000000004</v>
      </c>
      <c r="K32" s="25">
        <v>8.9190000000000005</v>
      </c>
      <c r="L32" s="25">
        <v>8.0039999999999996</v>
      </c>
      <c r="M32" s="25">
        <v>8.9580000000000002</v>
      </c>
      <c r="N32" s="26">
        <v>8.6270000000000007</v>
      </c>
      <c r="O32" s="26">
        <v>0.53988609909869001</v>
      </c>
      <c r="P32" s="26">
        <v>2.4030640668523682</v>
      </c>
      <c r="Q32" s="5" t="s">
        <v>389</v>
      </c>
      <c r="R32" s="25">
        <v>3.2473600444416406E-4</v>
      </c>
    </row>
    <row r="33" spans="1:20">
      <c r="A33" s="6"/>
      <c r="B33" s="6"/>
      <c r="C33" s="54"/>
      <c r="D33" s="54"/>
      <c r="E33" s="6" t="s">
        <v>119</v>
      </c>
      <c r="F33" s="19">
        <v>2.8000000000000001E-2</v>
      </c>
      <c r="G33" s="19">
        <v>5.5E-2</v>
      </c>
      <c r="H33" s="19">
        <v>3.5000000000000003E-2</v>
      </c>
      <c r="I33" s="10">
        <v>4.7E-2</v>
      </c>
      <c r="J33" s="10">
        <v>0.01</v>
      </c>
      <c r="K33" s="7">
        <v>2.8000000000000001E-2</v>
      </c>
      <c r="L33" s="7">
        <v>3.7999999999999999E-2</v>
      </c>
      <c r="M33" s="7">
        <v>3.2000000000000001E-2</v>
      </c>
      <c r="N33" s="5">
        <v>3.266666666666667E-2</v>
      </c>
      <c r="O33" s="5">
        <v>5.0332229568471653E-3</v>
      </c>
      <c r="P33" s="5">
        <v>0.69503546099290792</v>
      </c>
      <c r="Q33" s="5" t="s">
        <v>389</v>
      </c>
      <c r="R33" s="25">
        <v>0.48130462427892129</v>
      </c>
    </row>
    <row r="34" spans="1:20">
      <c r="A34" s="6" t="s">
        <v>193</v>
      </c>
      <c r="B34" s="6" t="s">
        <v>47</v>
      </c>
      <c r="C34" s="54" t="s">
        <v>48</v>
      </c>
      <c r="D34" s="54" t="s">
        <v>49</v>
      </c>
      <c r="E34" s="6" t="s">
        <v>303</v>
      </c>
      <c r="F34" s="19">
        <v>2.3820000000000001</v>
      </c>
      <c r="G34" s="19">
        <v>1.923</v>
      </c>
      <c r="H34" s="19">
        <v>2.0059999999999998</v>
      </c>
      <c r="I34" s="9">
        <v>2.1</v>
      </c>
      <c r="J34" s="9">
        <v>0.24</v>
      </c>
      <c r="K34" s="20">
        <v>16.87</v>
      </c>
      <c r="L34" s="20">
        <v>10.49</v>
      </c>
      <c r="M34" s="20">
        <v>6.18</v>
      </c>
      <c r="N34" s="5">
        <v>11.18</v>
      </c>
      <c r="O34" s="5">
        <v>5.378298987598221</v>
      </c>
      <c r="P34" s="5">
        <v>5.3238095238095235</v>
      </c>
      <c r="Q34" s="71">
        <v>9.1999999999999993</v>
      </c>
      <c r="R34" s="25">
        <v>4.324502509526125E-2</v>
      </c>
      <c r="S34" s="75">
        <v>8.0840781947670876E-3</v>
      </c>
      <c r="T34" s="29" t="s">
        <v>412</v>
      </c>
    </row>
    <row r="35" spans="1:20">
      <c r="A35" s="6"/>
      <c r="B35" s="6"/>
      <c r="C35" s="54"/>
      <c r="D35" s="54"/>
      <c r="E35" s="6" t="s">
        <v>304</v>
      </c>
      <c r="F35" s="7">
        <v>2.12</v>
      </c>
      <c r="G35" s="7">
        <v>2.42</v>
      </c>
      <c r="H35" s="12">
        <v>2.6259999999999999</v>
      </c>
      <c r="I35" s="9">
        <v>2.39</v>
      </c>
      <c r="J35" s="9">
        <v>0.25</v>
      </c>
      <c r="K35" s="20">
        <v>7.71</v>
      </c>
      <c r="L35" s="20">
        <v>8.91</v>
      </c>
      <c r="M35" s="20">
        <v>9.7509999999999994</v>
      </c>
      <c r="N35" s="5">
        <v>8.7903333333333347</v>
      </c>
      <c r="O35" s="5">
        <v>1.0257486696717344</v>
      </c>
      <c r="P35" s="5">
        <v>3.6779637377963743</v>
      </c>
      <c r="Q35" s="5" t="s">
        <v>389</v>
      </c>
      <c r="R35" s="25">
        <v>4.6656706838280759E-4</v>
      </c>
    </row>
    <row r="36" spans="1:20">
      <c r="A36" s="6"/>
      <c r="B36" s="6"/>
      <c r="C36" s="54"/>
      <c r="D36" s="54"/>
      <c r="E36" s="6" t="s">
        <v>119</v>
      </c>
      <c r="F36" s="19">
        <v>2.8000000000000001E-2</v>
      </c>
      <c r="G36" s="19">
        <v>5.5E-2</v>
      </c>
      <c r="H36" s="19">
        <v>3.5000000000000003E-2</v>
      </c>
      <c r="I36" s="10">
        <v>4.7E-2</v>
      </c>
      <c r="J36" s="10">
        <v>0.01</v>
      </c>
      <c r="K36" s="20">
        <v>4.1000000000000002E-2</v>
      </c>
      <c r="L36" s="20">
        <v>3.6999999999999998E-2</v>
      </c>
      <c r="M36" s="20">
        <v>7.9000000000000001E-2</v>
      </c>
      <c r="N36" s="5">
        <v>5.2333333333333336E-2</v>
      </c>
      <c r="O36" s="5">
        <v>2.3180451534284944E-2</v>
      </c>
      <c r="P36" s="5">
        <v>1.1134751773049645</v>
      </c>
      <c r="Q36" s="5" t="s">
        <v>389</v>
      </c>
      <c r="R36" s="25">
        <v>0.45255082786713569</v>
      </c>
    </row>
    <row r="37" spans="1:20">
      <c r="A37" t="s">
        <v>51</v>
      </c>
      <c r="B37" t="s">
        <v>179</v>
      </c>
      <c r="C37" t="s">
        <v>52</v>
      </c>
      <c r="D37" t="s">
        <v>53</v>
      </c>
      <c r="E37" s="4" t="s">
        <v>345</v>
      </c>
      <c r="F37" s="65">
        <v>11.39</v>
      </c>
      <c r="G37" s="65">
        <v>11.85</v>
      </c>
      <c r="H37" s="65">
        <v>10.45</v>
      </c>
      <c r="I37" s="26">
        <v>11.23</v>
      </c>
      <c r="J37" s="26">
        <v>0.71</v>
      </c>
      <c r="K37" s="65">
        <v>24.2</v>
      </c>
      <c r="L37" s="65">
        <v>31.31</v>
      </c>
      <c r="M37" s="65">
        <v>33.229999999999997</v>
      </c>
      <c r="N37" s="26">
        <v>29.58</v>
      </c>
      <c r="O37" s="26">
        <v>4.7570894462896014</v>
      </c>
      <c r="P37" s="26">
        <v>2.6340160284951022</v>
      </c>
      <c r="Q37" s="71">
        <v>3.1</v>
      </c>
      <c r="R37" s="25">
        <v>2.7194770503348262E-3</v>
      </c>
      <c r="S37" s="75">
        <v>0.24101050657425993</v>
      </c>
      <c r="T37" s="29" t="s">
        <v>413</v>
      </c>
    </row>
    <row r="38" spans="1:20">
      <c r="A38" s="6"/>
      <c r="B38" s="6"/>
      <c r="C38" s="54"/>
      <c r="D38" s="54"/>
      <c r="E38" t="s">
        <v>357</v>
      </c>
      <c r="F38" s="26">
        <v>32.286000000000001</v>
      </c>
      <c r="G38" s="65">
        <v>27.4</v>
      </c>
      <c r="H38" s="25">
        <v>27.41</v>
      </c>
      <c r="I38" s="26">
        <v>29.03</v>
      </c>
      <c r="J38" s="26">
        <v>2.81</v>
      </c>
      <c r="K38" s="32">
        <v>45.963000000000001</v>
      </c>
      <c r="L38" s="32">
        <v>43.738999999999997</v>
      </c>
      <c r="M38" s="32">
        <v>43.738999999999997</v>
      </c>
      <c r="N38" s="26">
        <v>44.480333333333334</v>
      </c>
      <c r="O38" s="26">
        <v>1.28402699867773</v>
      </c>
      <c r="P38" s="26">
        <v>1.5322195430014927</v>
      </c>
      <c r="Q38" s="5" t="s">
        <v>389</v>
      </c>
      <c r="R38" s="25">
        <v>9.8676037437205304E-4</v>
      </c>
    </row>
    <row r="39" spans="1:20">
      <c r="A39" s="6"/>
      <c r="B39" s="6"/>
      <c r="C39" s="54"/>
      <c r="D39" s="54"/>
      <c r="E39" t="s">
        <v>119</v>
      </c>
      <c r="F39" s="32">
        <v>2.8000000000000001E-2</v>
      </c>
      <c r="G39" s="32">
        <v>5.5E-2</v>
      </c>
      <c r="H39" s="32">
        <v>3.5000000000000003E-2</v>
      </c>
      <c r="I39" s="68">
        <v>4.7E-2</v>
      </c>
      <c r="J39" s="68">
        <v>0.01</v>
      </c>
      <c r="K39" s="65">
        <v>7.1999999999999995E-2</v>
      </c>
      <c r="L39" s="65">
        <v>6.7000000000000004E-2</v>
      </c>
      <c r="M39" s="65">
        <v>5.8000000000000003E-2</v>
      </c>
      <c r="N39" s="26">
        <v>6.5666666666666665E-2</v>
      </c>
      <c r="O39" s="26">
        <v>7.0945988845975841E-3</v>
      </c>
      <c r="P39" s="26">
        <v>1.3971631205673758</v>
      </c>
      <c r="Q39" s="5" t="s">
        <v>389</v>
      </c>
      <c r="R39" s="25">
        <v>4.3937111951526116E-2</v>
      </c>
    </row>
    <row r="40" spans="1:20">
      <c r="A40" s="6" t="s">
        <v>55</v>
      </c>
      <c r="B40" s="6" t="s">
        <v>180</v>
      </c>
      <c r="C40" s="54" t="s">
        <v>56</v>
      </c>
      <c r="D40" s="54" t="s">
        <v>57</v>
      </c>
      <c r="E40" s="6" t="s">
        <v>312</v>
      </c>
      <c r="F40" s="7">
        <v>61.86</v>
      </c>
      <c r="G40" s="7">
        <v>61.86</v>
      </c>
      <c r="H40" s="7">
        <v>83.82</v>
      </c>
      <c r="I40" s="5">
        <v>69.180000000000007</v>
      </c>
      <c r="J40" s="5">
        <v>12.6786119</v>
      </c>
      <c r="K40" s="19">
        <v>134.31</v>
      </c>
      <c r="L40" s="19">
        <v>106.44</v>
      </c>
      <c r="M40" s="19">
        <v>137.29</v>
      </c>
      <c r="N40" s="5">
        <v>126.01333333333332</v>
      </c>
      <c r="O40" s="5">
        <v>17.016363693026111</v>
      </c>
      <c r="P40" s="5">
        <v>1.8215283800713111</v>
      </c>
      <c r="Q40" s="71">
        <v>5</v>
      </c>
      <c r="R40" s="25">
        <v>9.7423424813621734E-3</v>
      </c>
      <c r="S40" s="75">
        <v>7.9381651699897082E-2</v>
      </c>
      <c r="T40" s="29" t="s">
        <v>414</v>
      </c>
    </row>
    <row r="41" spans="1:20">
      <c r="A41" s="6"/>
      <c r="B41" s="6"/>
      <c r="C41" s="54"/>
      <c r="D41" s="54"/>
      <c r="E41" s="6" t="s">
        <v>119</v>
      </c>
      <c r="F41" s="19">
        <v>2.8000000000000001E-2</v>
      </c>
      <c r="G41" s="19">
        <v>5.5E-2</v>
      </c>
      <c r="H41" s="19">
        <v>3.5000000000000003E-2</v>
      </c>
      <c r="I41" s="10">
        <v>4.7E-2</v>
      </c>
      <c r="J41" s="10">
        <v>0.01</v>
      </c>
      <c r="K41" s="19">
        <v>8.5999999999999993E-2</v>
      </c>
      <c r="L41" s="19">
        <v>8.4000000000000005E-2</v>
      </c>
      <c r="M41" s="19">
        <v>3.4000000000000002E-2</v>
      </c>
      <c r="N41" s="5">
        <v>6.7999999999999991E-2</v>
      </c>
      <c r="O41" s="5">
        <v>2.9461839725312498E-2</v>
      </c>
      <c r="P41" s="5">
        <v>1.4468085106382977</v>
      </c>
      <c r="Q41" s="5" t="s">
        <v>389</v>
      </c>
      <c r="R41" s="25">
        <v>0.20267725519303528</v>
      </c>
    </row>
    <row r="42" spans="1:20">
      <c r="A42" s="6" t="s">
        <v>58</v>
      </c>
      <c r="B42" s="6" t="s">
        <v>181</v>
      </c>
      <c r="C42" s="54" t="s">
        <v>59</v>
      </c>
      <c r="D42" s="54" t="s">
        <v>35</v>
      </c>
      <c r="E42" s="6" t="s">
        <v>309</v>
      </c>
      <c r="F42" s="19">
        <v>20.9</v>
      </c>
      <c r="G42" s="19">
        <v>21.658000000000001</v>
      </c>
      <c r="H42" s="19">
        <v>19.5</v>
      </c>
      <c r="I42" s="5">
        <v>20.686</v>
      </c>
      <c r="J42" s="5">
        <v>1.0948004384361567</v>
      </c>
      <c r="K42" s="19" t="s">
        <v>30</v>
      </c>
      <c r="L42" s="19" t="s">
        <v>13</v>
      </c>
      <c r="M42" s="19" t="s">
        <v>30</v>
      </c>
      <c r="N42" s="5" t="s">
        <v>30</v>
      </c>
      <c r="O42" s="5"/>
      <c r="P42" s="5" t="s">
        <v>160</v>
      </c>
      <c r="Q42" s="71" t="s">
        <v>390</v>
      </c>
      <c r="R42" s="25">
        <v>2.3044037614012997E-2</v>
      </c>
      <c r="S42" s="75" t="s">
        <v>446</v>
      </c>
      <c r="T42" s="29" t="s">
        <v>415</v>
      </c>
    </row>
    <row r="43" spans="1:20">
      <c r="A43" s="6"/>
      <c r="B43" s="6"/>
      <c r="C43" s="54"/>
      <c r="D43" s="54"/>
      <c r="E43" s="6" t="s">
        <v>119</v>
      </c>
      <c r="F43" s="19">
        <v>2.8000000000000001E-2</v>
      </c>
      <c r="G43" s="19">
        <v>5.5E-2</v>
      </c>
      <c r="H43" s="19">
        <v>3.5000000000000003E-2</v>
      </c>
      <c r="I43" s="10">
        <v>4.7E-2</v>
      </c>
      <c r="J43" s="10">
        <v>0.01</v>
      </c>
      <c r="K43" s="19">
        <v>6.3E-2</v>
      </c>
      <c r="L43" s="19">
        <v>3.2000000000000001E-2</v>
      </c>
      <c r="M43" s="19">
        <v>7.2999999999999995E-2</v>
      </c>
      <c r="N43" s="5">
        <v>5.5999999999999994E-2</v>
      </c>
      <c r="O43" s="5">
        <v>2.137755832643197E-2</v>
      </c>
      <c r="P43" s="5">
        <v>1.1914893617021276</v>
      </c>
      <c r="Q43" s="5" t="s">
        <v>389</v>
      </c>
      <c r="R43" s="25">
        <v>0.32187661423658809</v>
      </c>
    </row>
    <row r="44" spans="1:20">
      <c r="A44" s="6" t="s">
        <v>60</v>
      </c>
      <c r="B44" s="6" t="s">
        <v>61</v>
      </c>
      <c r="C44" s="54" t="s">
        <v>62</v>
      </c>
      <c r="D44" s="54" t="s">
        <v>63</v>
      </c>
      <c r="E44" s="6" t="s">
        <v>309</v>
      </c>
      <c r="F44" s="19">
        <v>20.9</v>
      </c>
      <c r="G44" s="19">
        <v>21.66</v>
      </c>
      <c r="H44" s="19">
        <v>19.5</v>
      </c>
      <c r="I44" s="9">
        <v>20.69</v>
      </c>
      <c r="J44" s="9">
        <v>1.0900000000000001</v>
      </c>
      <c r="K44" s="20">
        <v>94.25</v>
      </c>
      <c r="L44" s="19">
        <v>54.295000000000002</v>
      </c>
      <c r="M44" s="20">
        <v>69.88</v>
      </c>
      <c r="N44" s="5">
        <v>72.808333333333337</v>
      </c>
      <c r="O44" s="5">
        <v>20.137821588576355</v>
      </c>
      <c r="P44" s="5">
        <v>3.5190107942645401</v>
      </c>
      <c r="Q44" s="71" t="s">
        <v>390</v>
      </c>
      <c r="R44" s="25">
        <v>1.1020678326423569E-2</v>
      </c>
      <c r="S44" s="78">
        <v>7.1234406155519844E-3</v>
      </c>
      <c r="T44" s="29" t="s">
        <v>416</v>
      </c>
    </row>
    <row r="45" spans="1:20">
      <c r="A45" s="6"/>
      <c r="B45" s="6"/>
      <c r="C45" s="54"/>
      <c r="D45" s="54"/>
      <c r="E45" s="6" t="s">
        <v>317</v>
      </c>
      <c r="F45" s="19">
        <v>0.30599999999999999</v>
      </c>
      <c r="G45" s="19">
        <v>0.43</v>
      </c>
      <c r="H45" s="19">
        <v>0.34</v>
      </c>
      <c r="I45" s="5">
        <v>0.35866666666666669</v>
      </c>
      <c r="J45" s="5">
        <v>6.40728751761096E-2</v>
      </c>
      <c r="K45" s="20" t="s">
        <v>5</v>
      </c>
      <c r="L45" s="20" t="s">
        <v>5</v>
      </c>
      <c r="M45" s="20" t="s">
        <v>5</v>
      </c>
      <c r="N45" s="5" t="s">
        <v>5</v>
      </c>
      <c r="O45" s="5"/>
      <c r="P45" s="5" t="s">
        <v>161</v>
      </c>
      <c r="Q45" s="5" t="s">
        <v>389</v>
      </c>
      <c r="R45" s="25">
        <v>6.5753691897951722E-6</v>
      </c>
    </row>
    <row r="46" spans="1:20">
      <c r="A46" s="6"/>
      <c r="B46" s="6"/>
      <c r="C46" s="54"/>
      <c r="D46" s="54"/>
      <c r="E46" s="6" t="s">
        <v>119</v>
      </c>
      <c r="F46" s="19">
        <v>2.8000000000000001E-2</v>
      </c>
      <c r="G46" s="19">
        <v>5.5E-2</v>
      </c>
      <c r="H46" s="19">
        <v>3.5000000000000003E-2</v>
      </c>
      <c r="I46" s="10">
        <v>4.7E-2</v>
      </c>
      <c r="J46" s="10">
        <v>0.01</v>
      </c>
      <c r="K46" s="20">
        <v>1.7000000000000001E-2</v>
      </c>
      <c r="L46" s="20">
        <v>2.5999999999999999E-2</v>
      </c>
      <c r="M46" s="20">
        <v>6.2E-2</v>
      </c>
      <c r="N46" s="5">
        <v>3.4999999999999996E-2</v>
      </c>
      <c r="O46" s="5">
        <v>2.3811761799581319E-2</v>
      </c>
      <c r="P46" s="5">
        <v>0.74468085106382975</v>
      </c>
      <c r="Q46" s="5" t="s">
        <v>389</v>
      </c>
      <c r="R46" s="25">
        <v>0.79932807359669278</v>
      </c>
    </row>
    <row r="47" spans="1:20">
      <c r="A47" s="6" t="s">
        <v>64</v>
      </c>
      <c r="B47" s="6" t="s">
        <v>61</v>
      </c>
      <c r="C47" s="54" t="s">
        <v>65</v>
      </c>
      <c r="D47" s="54" t="s">
        <v>57</v>
      </c>
      <c r="E47" s="6" t="s">
        <v>309</v>
      </c>
      <c r="F47" s="19">
        <v>20.9</v>
      </c>
      <c r="G47" s="19">
        <v>21.658000000000001</v>
      </c>
      <c r="H47" s="19">
        <v>19.5</v>
      </c>
      <c r="I47" s="5">
        <v>20.686</v>
      </c>
      <c r="J47" s="5">
        <v>1.0948004384361567</v>
      </c>
      <c r="K47" s="20">
        <v>81.62</v>
      </c>
      <c r="L47" s="20">
        <v>78.53</v>
      </c>
      <c r="M47" s="20">
        <v>84.9</v>
      </c>
      <c r="N47" s="5">
        <v>81.683333333333337</v>
      </c>
      <c r="O47" s="5">
        <v>3.1854722308212557</v>
      </c>
      <c r="P47" s="5">
        <v>3.9487253859292921</v>
      </c>
      <c r="Q47" s="71">
        <v>5.3</v>
      </c>
      <c r="R47" s="25">
        <v>6.1574369333992529E-6</v>
      </c>
      <c r="S47" s="75">
        <v>1.3759541074247166E-2</v>
      </c>
      <c r="T47" s="29" t="s">
        <v>417</v>
      </c>
    </row>
    <row r="48" spans="1:20">
      <c r="A48" s="6"/>
      <c r="B48" s="6"/>
      <c r="C48" s="54"/>
      <c r="D48" s="54"/>
      <c r="E48" s="6" t="s">
        <v>119</v>
      </c>
      <c r="F48" s="19">
        <v>2.8000000000000001E-2</v>
      </c>
      <c r="G48" s="19">
        <v>5.5E-2</v>
      </c>
      <c r="H48" s="19">
        <v>3.5000000000000003E-2</v>
      </c>
      <c r="I48" s="10">
        <v>4.7E-2</v>
      </c>
      <c r="J48" s="10">
        <v>0.01</v>
      </c>
      <c r="K48" s="20">
        <v>4.9000000000000002E-2</v>
      </c>
      <c r="L48" s="20">
        <v>5.0999999999999997E-2</v>
      </c>
      <c r="M48" s="20">
        <v>4.7E-2</v>
      </c>
      <c r="N48" s="5">
        <v>4.9000000000000009E-2</v>
      </c>
      <c r="O48" s="5">
        <v>1.9999999999999983E-3</v>
      </c>
      <c r="P48" s="5">
        <v>1.042553191489362</v>
      </c>
      <c r="Q48" s="5" t="s">
        <v>389</v>
      </c>
      <c r="R48" s="25">
        <v>0.30234120157772465</v>
      </c>
    </row>
    <row r="49" spans="1:20">
      <c r="A49" s="6" t="s">
        <v>66</v>
      </c>
      <c r="B49" s="6" t="s">
        <v>61</v>
      </c>
      <c r="C49" s="54" t="s">
        <v>67</v>
      </c>
      <c r="D49" s="54" t="s">
        <v>21</v>
      </c>
      <c r="E49" s="6" t="s">
        <v>309</v>
      </c>
      <c r="F49" s="19">
        <v>20.9</v>
      </c>
      <c r="G49" s="19">
        <v>21.658000000000001</v>
      </c>
      <c r="H49" s="19">
        <v>19.5</v>
      </c>
      <c r="I49" s="5">
        <v>20.686</v>
      </c>
      <c r="J49" s="5">
        <v>1.0948004384361567</v>
      </c>
      <c r="K49" s="20" t="s">
        <v>30</v>
      </c>
      <c r="L49" s="20" t="s">
        <v>30</v>
      </c>
      <c r="M49" s="20">
        <v>104.04</v>
      </c>
      <c r="N49" s="5" t="s">
        <v>68</v>
      </c>
      <c r="O49" s="5"/>
      <c r="P49" s="5" t="s">
        <v>162</v>
      </c>
      <c r="Q49" s="71" t="s">
        <v>390</v>
      </c>
      <c r="R49" s="25">
        <v>1.7477854282142251E-3</v>
      </c>
      <c r="S49" s="75" t="s">
        <v>446</v>
      </c>
      <c r="T49" s="29" t="s">
        <v>418</v>
      </c>
    </row>
    <row r="50" spans="1:20">
      <c r="A50" s="6"/>
      <c r="B50" s="6"/>
      <c r="C50" s="54"/>
      <c r="D50" s="54"/>
      <c r="E50" s="6" t="s">
        <v>119</v>
      </c>
      <c r="F50" s="19">
        <v>2.8000000000000001E-2</v>
      </c>
      <c r="G50" s="19">
        <v>5.5E-2</v>
      </c>
      <c r="H50" s="19">
        <v>3.5000000000000003E-2</v>
      </c>
      <c r="I50" s="10">
        <v>4.7E-2</v>
      </c>
      <c r="J50" s="10">
        <v>0.01</v>
      </c>
      <c r="K50" s="20">
        <v>6.0999999999999999E-2</v>
      </c>
      <c r="L50" s="20">
        <v>4.7E-2</v>
      </c>
      <c r="M50" s="20">
        <v>3.2000000000000001E-2</v>
      </c>
      <c r="N50" s="5">
        <v>4.6666666666666669E-2</v>
      </c>
      <c r="O50" s="5">
        <v>1.4502873278538027E-2</v>
      </c>
      <c r="P50" s="5">
        <v>0.99290780141843971</v>
      </c>
      <c r="Q50" s="5" t="s">
        <v>389</v>
      </c>
      <c r="R50" s="25">
        <v>0.56297449052301474</v>
      </c>
    </row>
    <row r="51" spans="1:20">
      <c r="A51" s="6" t="s">
        <v>69</v>
      </c>
      <c r="B51" s="6" t="s">
        <v>70</v>
      </c>
      <c r="C51" s="54" t="s">
        <v>71</v>
      </c>
      <c r="D51" s="54" t="s">
        <v>72</v>
      </c>
      <c r="E51" s="6" t="s">
        <v>318</v>
      </c>
      <c r="F51" s="19">
        <v>1.9E-2</v>
      </c>
      <c r="G51" s="19">
        <v>0.05</v>
      </c>
      <c r="H51" s="19">
        <v>7.4999999999999997E-2</v>
      </c>
      <c r="I51" s="5">
        <v>4.8000000000000001E-2</v>
      </c>
      <c r="J51" s="5">
        <v>2.8053519999999998E-2</v>
      </c>
      <c r="K51" s="20" t="s">
        <v>5</v>
      </c>
      <c r="L51" s="20" t="s">
        <v>212</v>
      </c>
      <c r="M51" s="20" t="s">
        <v>5</v>
      </c>
      <c r="N51" s="5" t="s">
        <v>5</v>
      </c>
      <c r="O51" s="5"/>
      <c r="P51" s="5" t="s">
        <v>163</v>
      </c>
      <c r="Q51" s="71">
        <v>297.63156249999997</v>
      </c>
      <c r="R51" s="25">
        <v>9.2817863682311943E-8</v>
      </c>
      <c r="S51" s="75" t="s">
        <v>446</v>
      </c>
      <c r="T51" s="29" t="s">
        <v>419</v>
      </c>
    </row>
    <row r="52" spans="1:20">
      <c r="A52" s="6"/>
      <c r="B52" s="6"/>
      <c r="C52" s="54"/>
      <c r="D52" s="54"/>
      <c r="E52" s="6" t="s">
        <v>319</v>
      </c>
      <c r="F52" s="19">
        <v>0.71599999999999997</v>
      </c>
      <c r="G52" s="19">
        <v>0.72499999999999998</v>
      </c>
      <c r="H52" s="19">
        <v>0.73399999999999999</v>
      </c>
      <c r="I52" s="9">
        <v>0.73</v>
      </c>
      <c r="J52" s="9">
        <v>0.01</v>
      </c>
      <c r="K52" s="20" t="s">
        <v>5</v>
      </c>
      <c r="L52" s="20" t="s">
        <v>5</v>
      </c>
      <c r="M52" s="20" t="s">
        <v>5</v>
      </c>
      <c r="N52" s="5" t="s">
        <v>5</v>
      </c>
      <c r="O52" s="5"/>
      <c r="P52" s="5" t="s">
        <v>164</v>
      </c>
      <c r="Q52" s="5" t="s">
        <v>389</v>
      </c>
      <c r="R52" s="25">
        <v>1.2121094220224265E-8</v>
      </c>
    </row>
    <row r="53" spans="1:20">
      <c r="A53" s="6"/>
      <c r="B53" s="6"/>
      <c r="C53" s="54"/>
      <c r="D53" s="54"/>
      <c r="E53" s="6" t="s">
        <v>119</v>
      </c>
      <c r="F53" s="19">
        <v>2.8000000000000001E-2</v>
      </c>
      <c r="G53" s="19">
        <v>5.5E-2</v>
      </c>
      <c r="H53" s="19">
        <v>3.5000000000000003E-2</v>
      </c>
      <c r="I53" s="10">
        <v>4.7E-2</v>
      </c>
      <c r="J53" s="10">
        <v>0.01</v>
      </c>
      <c r="K53" s="20">
        <v>0.05</v>
      </c>
      <c r="L53" s="20">
        <v>2.9000000000000001E-2</v>
      </c>
      <c r="M53" s="20">
        <v>3.5999999999999997E-2</v>
      </c>
      <c r="N53" s="5">
        <v>3.833333333333333E-2</v>
      </c>
      <c r="O53" s="5">
        <v>1.0692676621563653E-2</v>
      </c>
      <c r="P53" s="5">
        <v>0.81560283687943258</v>
      </c>
      <c r="Q53" s="5" t="s">
        <v>389</v>
      </c>
      <c r="R53" s="25">
        <v>0.92644669689944625</v>
      </c>
    </row>
    <row r="54" spans="1:20">
      <c r="A54" s="6" t="s">
        <v>74</v>
      </c>
      <c r="B54" s="6" t="s">
        <v>75</v>
      </c>
      <c r="C54" s="54" t="s">
        <v>76</v>
      </c>
      <c r="D54" s="54" t="s">
        <v>72</v>
      </c>
      <c r="E54" s="6" t="s">
        <v>320</v>
      </c>
      <c r="F54" s="19">
        <v>15.34</v>
      </c>
      <c r="G54" s="19">
        <v>21.05</v>
      </c>
      <c r="H54" s="19">
        <v>10.68</v>
      </c>
      <c r="I54" s="12">
        <v>15.69</v>
      </c>
      <c r="J54" s="12">
        <v>5.1938521349765079</v>
      </c>
      <c r="K54" s="20" t="s">
        <v>31</v>
      </c>
      <c r="L54" s="20" t="s">
        <v>213</v>
      </c>
      <c r="M54" s="20" t="s">
        <v>31</v>
      </c>
      <c r="N54" s="5" t="s">
        <v>31</v>
      </c>
      <c r="O54" s="5"/>
      <c r="P54" s="5" t="s">
        <v>201</v>
      </c>
      <c r="Q54" s="71" t="s">
        <v>201</v>
      </c>
      <c r="R54" s="25">
        <v>2.861138833949008E-2</v>
      </c>
      <c r="S54" s="75" t="s">
        <v>446</v>
      </c>
      <c r="T54" s="29" t="s">
        <v>420</v>
      </c>
    </row>
    <row r="55" spans="1:20">
      <c r="A55" s="6"/>
      <c r="B55" s="6"/>
      <c r="C55" s="54"/>
      <c r="D55" s="54"/>
      <c r="E55" s="6" t="s">
        <v>119</v>
      </c>
      <c r="F55" s="19">
        <v>2.8000000000000001E-2</v>
      </c>
      <c r="G55" s="19">
        <v>5.5E-2</v>
      </c>
      <c r="H55" s="19">
        <v>3.5000000000000003E-2</v>
      </c>
      <c r="I55" s="10">
        <v>4.7E-2</v>
      </c>
      <c r="J55" s="10">
        <v>0.01</v>
      </c>
      <c r="K55" s="20">
        <v>8.2000000000000003E-2</v>
      </c>
      <c r="L55" s="20">
        <v>5.5E-2</v>
      </c>
      <c r="M55" s="20">
        <v>2.9000000000000001E-2</v>
      </c>
      <c r="N55" s="5">
        <v>5.5333333333333339E-2</v>
      </c>
      <c r="O55" s="5">
        <v>2.6501572280401262E-2</v>
      </c>
      <c r="P55" s="5">
        <v>1.1773049645390072</v>
      </c>
      <c r="Q55" s="5" t="s">
        <v>389</v>
      </c>
      <c r="R55" s="25">
        <v>0.40757513975107529</v>
      </c>
    </row>
    <row r="56" spans="1:20">
      <c r="A56" s="6" t="s">
        <v>77</v>
      </c>
      <c r="B56" s="6" t="s">
        <v>182</v>
      </c>
      <c r="C56" s="54" t="s">
        <v>78</v>
      </c>
      <c r="D56" s="54" t="s">
        <v>79</v>
      </c>
      <c r="E56" s="6" t="s">
        <v>321</v>
      </c>
      <c r="F56" s="20">
        <v>9.7200000000000006</v>
      </c>
      <c r="G56" s="20">
        <v>12.51</v>
      </c>
      <c r="H56" s="20">
        <v>15.5</v>
      </c>
      <c r="I56" s="9">
        <v>12.57</v>
      </c>
      <c r="J56" s="9">
        <v>2.89</v>
      </c>
      <c r="K56" s="20">
        <v>26.8</v>
      </c>
      <c r="L56" s="20">
        <v>20.350000000000001</v>
      </c>
      <c r="M56" s="20">
        <v>23.3</v>
      </c>
      <c r="N56" s="5">
        <v>23.483333333333334</v>
      </c>
      <c r="O56" s="5">
        <v>3.2289059034498582</v>
      </c>
      <c r="P56" s="5">
        <v>1.8682047202333598</v>
      </c>
      <c r="Q56" s="71" t="s">
        <v>392</v>
      </c>
      <c r="R56" s="25">
        <v>1.2071269546773246E-2</v>
      </c>
      <c r="S56" s="75">
        <v>2.3576124448020284E-4</v>
      </c>
      <c r="T56" s="29" t="s">
        <v>421</v>
      </c>
    </row>
    <row r="57" spans="1:20">
      <c r="A57" s="6"/>
      <c r="B57" s="6"/>
      <c r="C57" s="54"/>
      <c r="D57" s="54"/>
      <c r="E57" t="s">
        <v>358</v>
      </c>
      <c r="F57" s="26">
        <v>15.96</v>
      </c>
      <c r="G57" s="26">
        <v>8.9</v>
      </c>
      <c r="H57" s="26">
        <v>18.43</v>
      </c>
      <c r="I57" s="26">
        <v>14.43</v>
      </c>
      <c r="J57" s="26">
        <v>4.9457961900000003</v>
      </c>
      <c r="K57" s="65">
        <v>52.02</v>
      </c>
      <c r="L57" s="65">
        <v>38.69</v>
      </c>
      <c r="M57" s="65">
        <v>38.79</v>
      </c>
      <c r="N57" s="26">
        <v>43.166666666666664</v>
      </c>
      <c r="O57" s="26">
        <v>7.6673746049957385</v>
      </c>
      <c r="P57" s="26">
        <v>2.9914529914529915</v>
      </c>
      <c r="Q57" s="5" t="s">
        <v>389</v>
      </c>
      <c r="R57" s="25">
        <v>5.4878097263403999E-3</v>
      </c>
    </row>
    <row r="58" spans="1:20">
      <c r="A58" s="6"/>
      <c r="B58" s="6"/>
      <c r="C58" s="54"/>
      <c r="D58" s="54"/>
      <c r="E58" s="6" t="s">
        <v>119</v>
      </c>
      <c r="F58" s="19">
        <v>2.8000000000000001E-2</v>
      </c>
      <c r="G58" s="19">
        <v>5.5E-2</v>
      </c>
      <c r="H58" s="19">
        <v>3.5000000000000003E-2</v>
      </c>
      <c r="I58" s="10">
        <v>4.7E-2</v>
      </c>
      <c r="J58" s="10">
        <v>0.01</v>
      </c>
      <c r="K58" s="20">
        <v>7.3999999999999996E-2</v>
      </c>
      <c r="L58" s="20">
        <v>6.7000000000000004E-2</v>
      </c>
      <c r="M58" s="20">
        <v>5.2999999999999999E-2</v>
      </c>
      <c r="N58" s="5">
        <v>6.4666666666666664E-2</v>
      </c>
      <c r="O58" s="5">
        <v>1.0692676621563634E-2</v>
      </c>
      <c r="P58" s="5">
        <v>1.375886524822695</v>
      </c>
      <c r="Q58" s="5" t="s">
        <v>389</v>
      </c>
      <c r="R58" s="25">
        <v>6.7523242157406169E-2</v>
      </c>
    </row>
    <row r="59" spans="1:20">
      <c r="A59" s="6" t="s">
        <v>80</v>
      </c>
      <c r="B59" s="6" t="s">
        <v>183</v>
      </c>
      <c r="C59" s="54" t="s">
        <v>81</v>
      </c>
      <c r="D59" s="54" t="s">
        <v>82</v>
      </c>
      <c r="E59" s="6" t="s">
        <v>323</v>
      </c>
      <c r="F59" s="9">
        <v>3.972</v>
      </c>
      <c r="G59" s="9">
        <v>3.2010000000000001</v>
      </c>
      <c r="H59" s="9">
        <v>4.12</v>
      </c>
      <c r="I59" s="9">
        <v>3.59</v>
      </c>
      <c r="J59" s="9">
        <v>0.55000000000000004</v>
      </c>
      <c r="K59" s="19">
        <v>7.1609999999999996</v>
      </c>
      <c r="L59" s="19">
        <v>6.4710000000000001</v>
      </c>
      <c r="M59" s="19">
        <v>8.5350000000000001</v>
      </c>
      <c r="N59" s="5">
        <v>7.3890000000000002</v>
      </c>
      <c r="O59" s="5">
        <v>1.0507197533119776</v>
      </c>
      <c r="P59" s="5">
        <v>2.0582172701949863</v>
      </c>
      <c r="Q59" s="5" t="s">
        <v>389</v>
      </c>
      <c r="R59" s="25">
        <v>5.6606594178602318E-3</v>
      </c>
    </row>
    <row r="60" spans="1:20">
      <c r="E60" s="6" t="s">
        <v>322</v>
      </c>
      <c r="F60" s="12">
        <v>1.069</v>
      </c>
      <c r="G60" s="12">
        <v>2.0329999999999999</v>
      </c>
      <c r="H60" s="9">
        <v>4.8</v>
      </c>
      <c r="I60" s="5">
        <v>2.6339999999999999</v>
      </c>
      <c r="J60" s="5">
        <v>1.9367475313008664</v>
      </c>
      <c r="K60" s="19">
        <v>5.5650000000000004</v>
      </c>
      <c r="L60" s="19">
        <v>3.8</v>
      </c>
      <c r="M60" s="19">
        <v>9.32</v>
      </c>
      <c r="N60" s="5">
        <v>6.2283333333333344</v>
      </c>
      <c r="O60" s="5">
        <v>2.8191502856948465</v>
      </c>
      <c r="P60" s="5">
        <v>2.3645912427233617</v>
      </c>
      <c r="Q60" s="71">
        <v>5.6821057960010135</v>
      </c>
      <c r="R60" s="25">
        <v>0.14284881837925026</v>
      </c>
      <c r="S60" s="75">
        <v>2.1499118606763176E-2</v>
      </c>
      <c r="T60" s="29" t="s">
        <v>411</v>
      </c>
    </row>
    <row r="61" spans="1:20">
      <c r="A61" s="6"/>
      <c r="B61" s="6"/>
      <c r="C61" s="54"/>
      <c r="D61" s="54"/>
      <c r="E61" s="6" t="s">
        <v>119</v>
      </c>
      <c r="F61" s="19">
        <v>2.8000000000000001E-2</v>
      </c>
      <c r="G61" s="19">
        <v>5.5E-2</v>
      </c>
      <c r="H61" s="19">
        <v>3.5000000000000003E-2</v>
      </c>
      <c r="I61" s="10">
        <v>4.7E-2</v>
      </c>
      <c r="J61" s="10">
        <v>0.01</v>
      </c>
      <c r="K61" s="20">
        <v>4.7E-2</v>
      </c>
      <c r="L61" s="20">
        <v>4.7E-2</v>
      </c>
      <c r="M61" s="20">
        <v>5.5E-2</v>
      </c>
      <c r="N61" s="5">
        <v>4.9666666666666665E-2</v>
      </c>
      <c r="O61" s="5">
        <v>4.6188021535170064E-3</v>
      </c>
      <c r="P61" s="5">
        <v>1.0567375886524821</v>
      </c>
      <c r="Q61" s="5" t="s">
        <v>389</v>
      </c>
      <c r="R61" s="25">
        <v>0.29182109231088066</v>
      </c>
    </row>
    <row r="62" spans="1:20" s="18" customFormat="1">
      <c r="A62" s="6" t="s">
        <v>83</v>
      </c>
      <c r="B62" s="6" t="s">
        <v>184</v>
      </c>
      <c r="C62" s="54" t="s">
        <v>84</v>
      </c>
      <c r="D62" s="54" t="s">
        <v>85</v>
      </c>
      <c r="E62" s="6" t="s">
        <v>324</v>
      </c>
      <c r="F62" s="7">
        <v>13.96</v>
      </c>
      <c r="G62" s="5">
        <v>13.333</v>
      </c>
      <c r="H62" s="12">
        <v>15.602</v>
      </c>
      <c r="I62" s="5">
        <v>14.12</v>
      </c>
      <c r="J62" s="5">
        <v>2.7518852325875143</v>
      </c>
      <c r="K62" s="19">
        <v>24.183</v>
      </c>
      <c r="L62" s="19">
        <v>25.164000000000001</v>
      </c>
      <c r="M62" s="19">
        <v>37.203000000000003</v>
      </c>
      <c r="N62" s="5">
        <v>28.850000000000005</v>
      </c>
      <c r="O62" s="5">
        <v>7.2505204640770238</v>
      </c>
      <c r="P62" s="5">
        <v>2.0432011331444766</v>
      </c>
      <c r="Q62" s="71">
        <v>1.8914069877242683</v>
      </c>
      <c r="R62" s="61">
        <v>2.6494993163966481E-2</v>
      </c>
      <c r="S62" s="7">
        <v>0.33488095235323956</v>
      </c>
      <c r="T62" s="57" t="s">
        <v>422</v>
      </c>
    </row>
    <row r="63" spans="1:20">
      <c r="A63" s="6"/>
      <c r="B63" s="6"/>
      <c r="C63" s="54"/>
      <c r="D63" s="54"/>
      <c r="E63" s="6" t="s">
        <v>119</v>
      </c>
      <c r="F63" s="19">
        <v>2.8000000000000001E-2</v>
      </c>
      <c r="G63" s="19">
        <v>5.5E-2</v>
      </c>
      <c r="H63" s="19">
        <v>3.5000000000000003E-2</v>
      </c>
      <c r="I63" s="10">
        <v>4.7E-2</v>
      </c>
      <c r="J63" s="10">
        <v>0.01</v>
      </c>
      <c r="K63" s="19">
        <v>0.11700000000000001</v>
      </c>
      <c r="L63" s="19">
        <v>7.6999999999999999E-2</v>
      </c>
      <c r="M63" s="19">
        <v>5.8000000000000003E-2</v>
      </c>
      <c r="N63" s="5">
        <v>8.4000000000000005E-2</v>
      </c>
      <c r="O63" s="5">
        <v>3.0116440692751191E-2</v>
      </c>
      <c r="P63" s="5">
        <v>1.7872340425531916</v>
      </c>
      <c r="Q63" s="5" t="s">
        <v>389</v>
      </c>
      <c r="R63" s="25">
        <v>8.0329999368831534E-2</v>
      </c>
    </row>
    <row r="64" spans="1:20">
      <c r="A64" s="6" t="s">
        <v>86</v>
      </c>
      <c r="B64" s="6" t="s">
        <v>184</v>
      </c>
      <c r="C64" s="54" t="s">
        <v>87</v>
      </c>
      <c r="D64" s="54" t="s">
        <v>88</v>
      </c>
      <c r="E64" s="6" t="s">
        <v>324</v>
      </c>
      <c r="F64" s="7">
        <v>13.96</v>
      </c>
      <c r="G64" s="5">
        <v>13.333</v>
      </c>
      <c r="H64" s="12">
        <v>15.602</v>
      </c>
      <c r="I64" s="5">
        <v>14.118333333333334</v>
      </c>
      <c r="J64" s="5">
        <v>2.7518852325875143</v>
      </c>
      <c r="K64" s="19">
        <v>32.79</v>
      </c>
      <c r="L64" s="19">
        <v>24.317</v>
      </c>
      <c r="M64" s="19">
        <v>32.07</v>
      </c>
      <c r="N64" s="5">
        <v>29.725666666666665</v>
      </c>
      <c r="O64" s="5">
        <v>4.6978565679821784</v>
      </c>
      <c r="P64" s="5">
        <v>2.1054657065281548</v>
      </c>
      <c r="Q64" s="71">
        <v>1.8935316336166197</v>
      </c>
      <c r="R64" s="25">
        <v>5.2628063463607067E-3</v>
      </c>
      <c r="S64" s="75">
        <v>0.17104428002685543</v>
      </c>
      <c r="T64" s="29" t="s">
        <v>423</v>
      </c>
    </row>
    <row r="65" spans="1:20">
      <c r="A65" s="6"/>
      <c r="B65" s="6"/>
      <c r="C65" s="54"/>
      <c r="D65" s="54"/>
      <c r="E65" s="6" t="s">
        <v>119</v>
      </c>
      <c r="F65" s="19">
        <v>2.8000000000000001E-2</v>
      </c>
      <c r="G65" s="19">
        <v>5.5E-2</v>
      </c>
      <c r="H65" s="19">
        <v>3.5000000000000003E-2</v>
      </c>
      <c r="I65" s="10">
        <v>4.7E-2</v>
      </c>
      <c r="J65" s="10">
        <v>0.01</v>
      </c>
      <c r="K65" s="20">
        <v>6.5000000000000002E-2</v>
      </c>
      <c r="L65" s="20">
        <v>0.11899999999999999</v>
      </c>
      <c r="M65" s="20">
        <v>0.05</v>
      </c>
      <c r="N65" s="5">
        <v>7.8E-2</v>
      </c>
      <c r="O65" s="5">
        <v>3.629049462324814E-2</v>
      </c>
      <c r="P65" s="5">
        <v>1.6595744680851063</v>
      </c>
      <c r="Q65" s="5" t="s">
        <v>389</v>
      </c>
      <c r="R65" s="25">
        <v>0.16025132069284123</v>
      </c>
    </row>
    <row r="66" spans="1:20">
      <c r="A66" s="6" t="s">
        <v>89</v>
      </c>
      <c r="B66" s="6" t="s">
        <v>176</v>
      </c>
      <c r="C66" s="54" t="s">
        <v>90</v>
      </c>
      <c r="D66" s="54" t="s">
        <v>82</v>
      </c>
      <c r="E66" s="6" t="s">
        <v>325</v>
      </c>
      <c r="F66" s="19">
        <v>9.1869999999999994</v>
      </c>
      <c r="G66" s="19">
        <v>9.17</v>
      </c>
      <c r="H66" s="19">
        <v>9.5399999999999991</v>
      </c>
      <c r="I66" s="9">
        <v>9.3000000000000007</v>
      </c>
      <c r="J66" s="9">
        <v>0.21</v>
      </c>
      <c r="K66" s="19">
        <v>75.096999999999994</v>
      </c>
      <c r="L66" s="20">
        <v>46.09</v>
      </c>
      <c r="M66" s="20">
        <v>61.15</v>
      </c>
      <c r="N66" s="5">
        <v>60.778999999999996</v>
      </c>
      <c r="O66" s="5">
        <v>14.507058385489467</v>
      </c>
      <c r="P66" s="5">
        <v>6.5353763440860204</v>
      </c>
      <c r="Q66" s="71">
        <v>5</v>
      </c>
      <c r="R66" s="25">
        <v>3.5549750140099513E-3</v>
      </c>
      <c r="S66" s="75">
        <v>0.19703160037692358</v>
      </c>
      <c r="T66" s="29" t="s">
        <v>424</v>
      </c>
    </row>
    <row r="67" spans="1:20">
      <c r="A67" s="6"/>
      <c r="B67" s="6"/>
      <c r="C67" s="54"/>
      <c r="D67" s="54"/>
      <c r="E67" s="6" t="s">
        <v>326</v>
      </c>
      <c r="F67" s="7">
        <v>49.24</v>
      </c>
      <c r="G67" s="7">
        <v>39.409999999999997</v>
      </c>
      <c r="H67" s="7">
        <v>12.65</v>
      </c>
      <c r="I67" s="5">
        <v>33.766666669999999</v>
      </c>
      <c r="J67" s="5">
        <v>18.936537000000001</v>
      </c>
      <c r="K67" s="20" t="s">
        <v>30</v>
      </c>
      <c r="L67" s="20" t="s">
        <v>30</v>
      </c>
      <c r="M67" s="20" t="s">
        <v>30</v>
      </c>
      <c r="N67" s="5" t="s">
        <v>30</v>
      </c>
      <c r="O67" s="5"/>
      <c r="P67" s="5" t="s">
        <v>165</v>
      </c>
      <c r="Q67" s="5" t="s">
        <v>389</v>
      </c>
      <c r="R67" s="25">
        <v>4.4319697558972861E-4</v>
      </c>
    </row>
    <row r="68" spans="1:20">
      <c r="A68" s="6"/>
      <c r="B68" s="6"/>
      <c r="C68" s="54"/>
      <c r="D68" s="54"/>
      <c r="E68" s="6" t="s">
        <v>119</v>
      </c>
      <c r="F68" s="19">
        <v>2.8000000000000001E-2</v>
      </c>
      <c r="G68" s="19">
        <v>5.5E-2</v>
      </c>
      <c r="H68" s="19">
        <v>3.5000000000000003E-2</v>
      </c>
      <c r="I68" s="10">
        <v>4.7E-2</v>
      </c>
      <c r="J68" s="10">
        <v>0.01</v>
      </c>
      <c r="K68" s="20" t="s">
        <v>214</v>
      </c>
      <c r="L68" s="20" t="s">
        <v>214</v>
      </c>
      <c r="M68" s="20" t="s">
        <v>214</v>
      </c>
      <c r="N68" s="5" t="s">
        <v>214</v>
      </c>
      <c r="O68" s="5"/>
      <c r="P68" s="5">
        <v>5</v>
      </c>
      <c r="Q68" s="5" t="s">
        <v>389</v>
      </c>
      <c r="R68" s="25">
        <v>2.2239019856864689E-2</v>
      </c>
    </row>
    <row r="69" spans="1:20">
      <c r="A69" s="6" t="s">
        <v>92</v>
      </c>
      <c r="B69" s="6" t="s">
        <v>93</v>
      </c>
      <c r="C69" s="54" t="s">
        <v>94</v>
      </c>
      <c r="D69" s="54" t="s">
        <v>95</v>
      </c>
      <c r="E69" s="6" t="s">
        <v>327</v>
      </c>
      <c r="F69" s="19">
        <v>2.3820000000000001</v>
      </c>
      <c r="G69" s="19">
        <v>1.923</v>
      </c>
      <c r="H69" s="19">
        <v>2.0059999999999998</v>
      </c>
      <c r="I69" s="9">
        <v>2.1</v>
      </c>
      <c r="J69" s="9">
        <v>0.24</v>
      </c>
      <c r="K69" s="19">
        <v>10.151999999999999</v>
      </c>
      <c r="L69" s="19">
        <v>10.741</v>
      </c>
      <c r="M69" s="19">
        <v>10.89</v>
      </c>
      <c r="N69" s="5">
        <v>10.594333333333333</v>
      </c>
      <c r="O69" s="5">
        <v>0.39024906576868801</v>
      </c>
      <c r="P69" s="5">
        <v>5.0449206349206346</v>
      </c>
      <c r="Q69" s="71">
        <v>11.2</v>
      </c>
      <c r="R69" s="25">
        <v>5.7340966946456135E-6</v>
      </c>
      <c r="S69" s="75">
        <v>1.9191379796669574E-3</v>
      </c>
      <c r="T69" s="29" t="s">
        <v>425</v>
      </c>
    </row>
    <row r="70" spans="1:20">
      <c r="A70" s="6"/>
      <c r="B70" s="6"/>
      <c r="C70" s="54"/>
      <c r="D70" s="54"/>
      <c r="E70" s="6" t="s">
        <v>328</v>
      </c>
      <c r="F70" s="22">
        <v>2.12</v>
      </c>
      <c r="G70" s="22">
        <v>2.42</v>
      </c>
      <c r="H70" s="22">
        <v>2.6259999999999999</v>
      </c>
      <c r="I70" s="9">
        <v>2.39</v>
      </c>
      <c r="J70" s="9">
        <v>0.25</v>
      </c>
      <c r="K70" s="19">
        <v>13.193</v>
      </c>
      <c r="L70" s="19">
        <v>13.805999999999999</v>
      </c>
      <c r="M70" s="19">
        <v>8.2669999999999995</v>
      </c>
      <c r="N70" s="5">
        <v>11.755333333333333</v>
      </c>
      <c r="O70" s="5">
        <v>3.0364937565115011</v>
      </c>
      <c r="P70" s="5">
        <v>4.9185495118549509</v>
      </c>
      <c r="Q70" s="5" t="s">
        <v>389</v>
      </c>
      <c r="R70" s="25">
        <v>5.9886239668838102E-3</v>
      </c>
    </row>
    <row r="71" spans="1:20">
      <c r="A71" s="6"/>
      <c r="B71" s="6"/>
      <c r="C71" s="54"/>
      <c r="D71" s="54"/>
      <c r="E71" s="6" t="s">
        <v>119</v>
      </c>
      <c r="F71" s="19">
        <v>2.8000000000000001E-2</v>
      </c>
      <c r="G71" s="19">
        <v>5.5E-2</v>
      </c>
      <c r="H71" s="19">
        <v>3.5000000000000003E-2</v>
      </c>
      <c r="I71" s="10">
        <v>4.7E-2</v>
      </c>
      <c r="J71" s="10">
        <v>0.01</v>
      </c>
      <c r="K71" s="19">
        <v>7.6999999999999999E-2</v>
      </c>
      <c r="L71" s="19">
        <v>2.8000000000000001E-2</v>
      </c>
      <c r="M71" s="19">
        <v>8.1000000000000003E-2</v>
      </c>
      <c r="N71" s="5">
        <v>6.2E-2</v>
      </c>
      <c r="O71" s="5">
        <v>2.9512709126747416E-2</v>
      </c>
      <c r="P71" s="5">
        <v>1.3191489361702127</v>
      </c>
      <c r="Q71" s="5" t="s">
        <v>389</v>
      </c>
      <c r="R71" s="25">
        <v>0.29575874367994659</v>
      </c>
    </row>
    <row r="72" spans="1:20">
      <c r="A72" t="s">
        <v>96</v>
      </c>
      <c r="B72" t="s">
        <v>97</v>
      </c>
      <c r="C72" t="s">
        <v>98</v>
      </c>
      <c r="D72" t="s">
        <v>99</v>
      </c>
      <c r="E72" t="s">
        <v>351</v>
      </c>
      <c r="F72" s="34">
        <v>8.7439999999999998</v>
      </c>
      <c r="G72" s="32">
        <v>8.6760000000000002</v>
      </c>
      <c r="H72" s="34">
        <v>5.89</v>
      </c>
      <c r="I72" s="26">
        <v>7.77</v>
      </c>
      <c r="J72" s="26">
        <v>1.62848273</v>
      </c>
      <c r="K72" s="32">
        <v>33.58</v>
      </c>
      <c r="L72" s="32">
        <v>25.716999999999999</v>
      </c>
      <c r="M72" s="32">
        <v>25.138999999999999</v>
      </c>
      <c r="N72" s="26">
        <v>28.14533333333333</v>
      </c>
      <c r="O72" s="26">
        <v>4.7154238763162359</v>
      </c>
      <c r="P72" s="26">
        <v>3.622308022308022</v>
      </c>
      <c r="Q72" s="71">
        <v>3.4324324324324329</v>
      </c>
      <c r="R72" s="25">
        <v>2.1071379325376242E-3</v>
      </c>
    </row>
    <row r="73" spans="1:20">
      <c r="A73"/>
      <c r="B73"/>
      <c r="C73"/>
      <c r="D73"/>
      <c r="E73" t="s">
        <v>358</v>
      </c>
      <c r="F73" s="26">
        <v>15.96</v>
      </c>
      <c r="G73" s="26">
        <v>8.9</v>
      </c>
      <c r="H73" s="26">
        <v>18.43</v>
      </c>
      <c r="I73" s="26">
        <v>14.43</v>
      </c>
      <c r="J73" s="26">
        <v>4.9457961900000003</v>
      </c>
      <c r="K73" s="32">
        <v>60.750999999999998</v>
      </c>
      <c r="L73" s="32">
        <v>58.481000000000002</v>
      </c>
      <c r="M73" s="32">
        <v>52.12</v>
      </c>
      <c r="N73" s="26">
        <v>57.117333333333335</v>
      </c>
      <c r="O73" s="26">
        <v>4.4741737039741025</v>
      </c>
      <c r="P73" s="26">
        <v>3.9582351582351585</v>
      </c>
      <c r="Q73" s="5" t="s">
        <v>389</v>
      </c>
      <c r="R73" s="25">
        <v>3.7655412558936722E-4</v>
      </c>
    </row>
    <row r="74" spans="1:20">
      <c r="A74"/>
      <c r="B74"/>
      <c r="C74"/>
      <c r="D74"/>
      <c r="E74" t="s">
        <v>359</v>
      </c>
      <c r="F74" s="25">
        <v>7.74</v>
      </c>
      <c r="G74" s="25">
        <v>3.74</v>
      </c>
      <c r="H74" s="25">
        <v>6.92</v>
      </c>
      <c r="I74" s="26">
        <v>6.1333333330000004</v>
      </c>
      <c r="J74" s="26">
        <v>2.1128495799999998</v>
      </c>
      <c r="K74" s="32">
        <v>13.49</v>
      </c>
      <c r="L74" s="32">
        <v>11.39</v>
      </c>
      <c r="M74" s="32">
        <v>17.86</v>
      </c>
      <c r="N74" s="26">
        <v>14.246666666666668</v>
      </c>
      <c r="O74" s="26">
        <v>3.3007019455463307</v>
      </c>
      <c r="P74" s="26">
        <v>2.3228260870827624</v>
      </c>
      <c r="Q74" s="5" t="s">
        <v>389</v>
      </c>
      <c r="R74" s="25">
        <v>2.3048744700430248E-2</v>
      </c>
    </row>
    <row r="75" spans="1:20">
      <c r="A75"/>
      <c r="B75"/>
      <c r="C75"/>
      <c r="D75"/>
      <c r="E75" t="s">
        <v>360</v>
      </c>
      <c r="F75" s="25">
        <v>10.59</v>
      </c>
      <c r="G75" s="25">
        <v>6.73</v>
      </c>
      <c r="H75" s="25">
        <v>11.79</v>
      </c>
      <c r="I75" s="26">
        <v>9.7033333329999998</v>
      </c>
      <c r="J75" s="26">
        <v>2.6439616699999999</v>
      </c>
      <c r="K75" s="32">
        <v>26.93</v>
      </c>
      <c r="L75" s="32">
        <v>16.309999999999999</v>
      </c>
      <c r="M75" s="32">
        <v>22.15</v>
      </c>
      <c r="N75" s="26">
        <v>21.796666666666663</v>
      </c>
      <c r="O75" s="26">
        <v>5.3188093905810945</v>
      </c>
      <c r="P75" s="26">
        <v>2.2463071110355992</v>
      </c>
      <c r="Q75" s="5" t="s">
        <v>389</v>
      </c>
      <c r="R75" s="25">
        <v>2.4307680853729748E-2</v>
      </c>
    </row>
    <row r="76" spans="1:20">
      <c r="A76"/>
      <c r="B76"/>
      <c r="C76"/>
      <c r="D76"/>
      <c r="E76" t="s">
        <v>119</v>
      </c>
      <c r="F76" s="32">
        <v>2.8000000000000001E-2</v>
      </c>
      <c r="G76" s="32">
        <v>5.5E-2</v>
      </c>
      <c r="H76" s="32">
        <v>3.5000000000000003E-2</v>
      </c>
      <c r="I76" s="68">
        <v>4.7E-2</v>
      </c>
      <c r="J76" s="68">
        <v>0.01</v>
      </c>
      <c r="K76" s="32">
        <v>4.5999999999999999E-2</v>
      </c>
      <c r="L76" s="32">
        <v>0.14399999999999999</v>
      </c>
      <c r="M76" s="32">
        <v>0.03</v>
      </c>
      <c r="N76" s="26">
        <v>7.3333333333333334E-2</v>
      </c>
      <c r="O76" s="26">
        <v>6.1719796932048737E-2</v>
      </c>
      <c r="P76" s="26">
        <v>1.5602836879432624</v>
      </c>
      <c r="Q76" s="5" t="s">
        <v>389</v>
      </c>
      <c r="R76" s="25">
        <v>0.40479882361092634</v>
      </c>
    </row>
    <row r="77" spans="1:20">
      <c r="A77" t="s">
        <v>100</v>
      </c>
      <c r="B77" t="s">
        <v>97</v>
      </c>
      <c r="C77" t="s">
        <v>101</v>
      </c>
      <c r="D77" t="s">
        <v>102</v>
      </c>
      <c r="E77" t="s">
        <v>351</v>
      </c>
      <c r="F77" s="34">
        <v>8.7439999999999998</v>
      </c>
      <c r="G77" s="32">
        <v>8.6760000000000002</v>
      </c>
      <c r="H77" s="34">
        <v>5.89</v>
      </c>
      <c r="I77" s="26">
        <v>7.77</v>
      </c>
      <c r="J77" s="26">
        <v>1.62848273</v>
      </c>
      <c r="K77" s="32">
        <v>28.387</v>
      </c>
      <c r="L77" s="32">
        <v>20.704999999999998</v>
      </c>
      <c r="M77" s="32">
        <v>32.36</v>
      </c>
      <c r="N77" s="26">
        <v>27.150666666666666</v>
      </c>
      <c r="O77" s="26">
        <v>5.9250439942107853</v>
      </c>
      <c r="P77" s="26">
        <v>3.4942942942942943</v>
      </c>
      <c r="Q77" s="61">
        <v>6.6</v>
      </c>
      <c r="R77" s="25">
        <v>5.4597353133419724E-3</v>
      </c>
    </row>
    <row r="78" spans="1:20">
      <c r="A78"/>
      <c r="B78"/>
      <c r="C78"/>
      <c r="D78"/>
      <c r="E78" t="s">
        <v>358</v>
      </c>
      <c r="F78" s="26">
        <v>15.96</v>
      </c>
      <c r="G78" s="26">
        <v>8.9</v>
      </c>
      <c r="H78" s="26">
        <v>18.43</v>
      </c>
      <c r="I78" s="26">
        <v>14.43</v>
      </c>
      <c r="J78" s="26">
        <v>4.9457961900000003</v>
      </c>
      <c r="K78" s="32">
        <v>54.154000000000003</v>
      </c>
      <c r="L78" s="32">
        <v>48.356000000000002</v>
      </c>
      <c r="M78" s="32">
        <v>45.65</v>
      </c>
      <c r="N78" s="26">
        <v>49.386666666666663</v>
      </c>
      <c r="O78" s="26">
        <v>4.3446759756434483</v>
      </c>
      <c r="P78" s="26">
        <v>3.4224994224994223</v>
      </c>
      <c r="Q78" s="5" t="s">
        <v>389</v>
      </c>
      <c r="R78" s="25">
        <v>7.763073381216038E-4</v>
      </c>
    </row>
    <row r="79" spans="1:20">
      <c r="A79"/>
      <c r="B79"/>
      <c r="C79"/>
      <c r="D79"/>
      <c r="E79" t="s">
        <v>359</v>
      </c>
      <c r="F79" s="25">
        <v>7.74</v>
      </c>
      <c r="G79" s="25">
        <v>3.74</v>
      </c>
      <c r="H79" s="25">
        <v>6.92</v>
      </c>
      <c r="I79" s="26">
        <v>6.1333333330000004</v>
      </c>
      <c r="J79" s="26">
        <v>2.1128495799999998</v>
      </c>
      <c r="K79" s="32">
        <v>13.79</v>
      </c>
      <c r="L79" s="32">
        <v>9.0500000000000007</v>
      </c>
      <c r="M79" s="32">
        <v>15.51</v>
      </c>
      <c r="N79" s="26">
        <v>12.783333333333333</v>
      </c>
      <c r="O79" s="26">
        <v>3.3455841542746079</v>
      </c>
      <c r="P79" s="26">
        <v>2.0842391305480565</v>
      </c>
      <c r="Q79" s="5" t="s">
        <v>389</v>
      </c>
      <c r="R79" s="25">
        <v>4.363888933209354E-2</v>
      </c>
    </row>
    <row r="80" spans="1:20">
      <c r="A80"/>
      <c r="B80"/>
      <c r="C80"/>
      <c r="D80"/>
      <c r="E80" t="s">
        <v>361</v>
      </c>
      <c r="F80" s="25">
        <v>10.59</v>
      </c>
      <c r="G80" s="25">
        <v>6.73</v>
      </c>
      <c r="H80" s="25">
        <v>11.79</v>
      </c>
      <c r="I80" s="26">
        <v>9.7033333329999998</v>
      </c>
      <c r="J80" s="26">
        <v>2.6439616699999999</v>
      </c>
      <c r="K80" s="32">
        <v>26.14</v>
      </c>
      <c r="L80" s="32">
        <v>15.69</v>
      </c>
      <c r="M80" s="32">
        <v>22.88</v>
      </c>
      <c r="N80" s="26">
        <v>21.569999999999997</v>
      </c>
      <c r="O80" s="26">
        <v>5.346746674380614</v>
      </c>
      <c r="P80" s="26">
        <v>2.2229474408183765</v>
      </c>
      <c r="Q80" s="5" t="s">
        <v>389</v>
      </c>
      <c r="R80" s="25">
        <v>2.6153296513236109E-2</v>
      </c>
    </row>
    <row r="81" spans="1:20">
      <c r="A81"/>
      <c r="B81"/>
      <c r="C81"/>
      <c r="D81"/>
      <c r="E81" t="s">
        <v>119</v>
      </c>
      <c r="F81" s="32">
        <v>2.8000000000000001E-2</v>
      </c>
      <c r="G81" s="32">
        <v>5.5E-2</v>
      </c>
      <c r="H81" s="32">
        <v>3.5000000000000003E-2</v>
      </c>
      <c r="I81" s="68">
        <v>4.7E-2</v>
      </c>
      <c r="J81" s="68">
        <v>0.01</v>
      </c>
      <c r="K81" s="32">
        <v>3.6999999999999998E-2</v>
      </c>
      <c r="L81" s="32">
        <v>0.11700000000000001</v>
      </c>
      <c r="M81" s="32">
        <v>6.7000000000000004E-2</v>
      </c>
      <c r="N81" s="26">
        <v>7.3666666666666672E-2</v>
      </c>
      <c r="O81" s="26">
        <v>4.0414518843273808E-2</v>
      </c>
      <c r="P81" s="26">
        <v>1.5673758865248228</v>
      </c>
      <c r="Q81" s="5" t="s">
        <v>389</v>
      </c>
      <c r="R81" s="25">
        <v>0.2368165420427619</v>
      </c>
    </row>
    <row r="82" spans="1:20">
      <c r="A82" s="6" t="s">
        <v>103</v>
      </c>
      <c r="B82" s="6" t="s">
        <v>104</v>
      </c>
      <c r="C82" s="54" t="s">
        <v>105</v>
      </c>
      <c r="D82" s="54" t="s">
        <v>99</v>
      </c>
      <c r="E82" s="6" t="s">
        <v>329</v>
      </c>
      <c r="F82" s="9">
        <v>2.31</v>
      </c>
      <c r="G82" s="9">
        <v>2.98</v>
      </c>
      <c r="H82" s="19">
        <v>2.21</v>
      </c>
      <c r="I82" s="12">
        <v>2.5</v>
      </c>
      <c r="J82" s="12">
        <v>0.42</v>
      </c>
      <c r="K82" s="19">
        <v>3.51</v>
      </c>
      <c r="L82" s="19">
        <v>6.79</v>
      </c>
      <c r="M82" s="19">
        <v>6.63</v>
      </c>
      <c r="N82" s="5">
        <v>5.6433333333333335</v>
      </c>
      <c r="O82" s="5">
        <v>1.8492521010758216</v>
      </c>
      <c r="P82" s="5">
        <v>2.2573333333333334</v>
      </c>
      <c r="Q82" s="71" t="s">
        <v>155</v>
      </c>
      <c r="R82" s="25">
        <v>4.5402731100881472E-2</v>
      </c>
      <c r="S82" s="75">
        <v>3.8132656166626308E-3</v>
      </c>
      <c r="T82" s="29" t="s">
        <v>426</v>
      </c>
    </row>
    <row r="83" spans="1:20">
      <c r="A83" s="6"/>
      <c r="B83" s="6"/>
      <c r="C83" s="54"/>
      <c r="D83" s="54"/>
      <c r="E83" s="6" t="s">
        <v>119</v>
      </c>
      <c r="F83" s="19">
        <v>2.8000000000000001E-2</v>
      </c>
      <c r="G83" s="19">
        <v>5.5E-2</v>
      </c>
      <c r="H83" s="19">
        <v>3.5000000000000003E-2</v>
      </c>
      <c r="I83" s="10">
        <v>4.7E-2</v>
      </c>
      <c r="J83" s="10">
        <v>0.01</v>
      </c>
      <c r="K83" s="19">
        <v>6.0999999999999999E-2</v>
      </c>
      <c r="L83" s="19">
        <v>5.7000000000000002E-2</v>
      </c>
      <c r="M83" s="19">
        <v>3.9E-2</v>
      </c>
      <c r="N83" s="5">
        <v>5.2333333333333336E-2</v>
      </c>
      <c r="O83" s="5">
        <v>1.1718930554164619E-2</v>
      </c>
      <c r="P83" s="5">
        <v>1.1134751773049645</v>
      </c>
      <c r="Q83" s="5" t="s">
        <v>389</v>
      </c>
      <c r="R83" s="25">
        <v>0.2851941477067893</v>
      </c>
    </row>
    <row r="84" spans="1:20">
      <c r="A84" s="6" t="s">
        <v>106</v>
      </c>
      <c r="B84" s="6" t="s">
        <v>175</v>
      </c>
      <c r="C84" s="54" t="s">
        <v>107</v>
      </c>
      <c r="D84" s="54" t="s">
        <v>12</v>
      </c>
      <c r="E84" s="6" t="s">
        <v>330</v>
      </c>
      <c r="F84" s="7">
        <v>4.18</v>
      </c>
      <c r="G84" s="12">
        <v>6.1829999999999998</v>
      </c>
      <c r="H84" s="7">
        <v>4.57</v>
      </c>
      <c r="I84" s="9">
        <v>4.9800000000000004</v>
      </c>
      <c r="J84" s="9">
        <v>1.06</v>
      </c>
      <c r="K84" s="19">
        <v>25.928999999999998</v>
      </c>
      <c r="L84" s="19">
        <v>33.651000000000003</v>
      </c>
      <c r="M84" s="19">
        <v>19.57</v>
      </c>
      <c r="N84" s="5">
        <v>26.383333333333336</v>
      </c>
      <c r="O84" s="5">
        <v>7.0514859663288822</v>
      </c>
      <c r="P84" s="5">
        <v>5.2978580990629185</v>
      </c>
      <c r="Q84" s="71">
        <v>3.9611780455153953</v>
      </c>
      <c r="R84" s="25">
        <v>6.5195802989497682E-3</v>
      </c>
      <c r="S84" s="75">
        <v>0.10153813329725868</v>
      </c>
      <c r="T84" s="29" t="s">
        <v>427</v>
      </c>
    </row>
    <row r="85" spans="1:20">
      <c r="A85" s="6"/>
      <c r="B85" s="6"/>
      <c r="C85" s="54"/>
      <c r="D85" s="54"/>
      <c r="E85" s="6" t="s">
        <v>119</v>
      </c>
      <c r="F85" s="19">
        <v>2.8000000000000001E-2</v>
      </c>
      <c r="G85" s="19">
        <v>5.5E-2</v>
      </c>
      <c r="H85" s="19">
        <v>3.5000000000000003E-2</v>
      </c>
      <c r="I85" s="10">
        <v>4.7E-2</v>
      </c>
      <c r="J85" s="10">
        <v>0.01</v>
      </c>
      <c r="K85" s="20">
        <v>4.1000000000000002E-2</v>
      </c>
      <c r="L85" s="20">
        <v>2.3E-2</v>
      </c>
      <c r="M85" s="20">
        <v>3.5999999999999997E-2</v>
      </c>
      <c r="N85" s="5">
        <v>3.3333333333333333E-2</v>
      </c>
      <c r="O85" s="5">
        <v>9.2915732431775519E-3</v>
      </c>
      <c r="P85" s="5">
        <v>0.70921985815602839</v>
      </c>
      <c r="Q85" s="5" t="s">
        <v>389</v>
      </c>
      <c r="R85" s="25">
        <v>0.56995219528314678</v>
      </c>
    </row>
    <row r="86" spans="1:20">
      <c r="A86" s="6" t="s">
        <v>109</v>
      </c>
      <c r="B86" s="6" t="s">
        <v>174</v>
      </c>
      <c r="C86" s="54" t="s">
        <v>110</v>
      </c>
      <c r="D86" s="54" t="s">
        <v>111</v>
      </c>
      <c r="E86" s="6" t="s">
        <v>331</v>
      </c>
      <c r="F86" s="7">
        <v>37.31</v>
      </c>
      <c r="G86" s="7">
        <v>31.42</v>
      </c>
      <c r="H86" s="7">
        <v>34.53</v>
      </c>
      <c r="I86" s="12">
        <v>34.42</v>
      </c>
      <c r="J86" s="12">
        <v>2.9465403442002964</v>
      </c>
      <c r="K86" s="19">
        <v>70.058000000000007</v>
      </c>
      <c r="L86" s="19">
        <v>92.16</v>
      </c>
      <c r="M86" s="19">
        <v>172.239</v>
      </c>
      <c r="N86" s="5">
        <v>111.48566666666666</v>
      </c>
      <c r="O86" s="5">
        <v>53.761977589494741</v>
      </c>
      <c r="P86" s="5">
        <v>3.2389792756149522</v>
      </c>
      <c r="Q86" s="71" t="s">
        <v>393</v>
      </c>
      <c r="R86" s="25">
        <v>6.8276549907832038E-2</v>
      </c>
      <c r="S86" s="75" t="s">
        <v>446</v>
      </c>
      <c r="T86" s="29" t="s">
        <v>428</v>
      </c>
    </row>
    <row r="87" spans="1:20">
      <c r="A87" s="6"/>
      <c r="B87" s="6"/>
      <c r="C87" s="54"/>
      <c r="D87" s="54"/>
      <c r="E87" s="6" t="s">
        <v>119</v>
      </c>
      <c r="F87" s="19">
        <v>2.8000000000000001E-2</v>
      </c>
      <c r="G87" s="19">
        <v>5.5E-2</v>
      </c>
      <c r="H87" s="19">
        <v>3.5000000000000003E-2</v>
      </c>
      <c r="I87" s="10">
        <v>4.7E-2</v>
      </c>
      <c r="J87" s="10">
        <v>0.01</v>
      </c>
      <c r="K87" s="20">
        <v>7.2999999999999995E-2</v>
      </c>
      <c r="L87" s="20">
        <v>6.7000000000000004E-2</v>
      </c>
      <c r="M87" s="20">
        <v>3.7999999999999999E-2</v>
      </c>
      <c r="N87" s="5">
        <v>5.9333333333333342E-2</v>
      </c>
      <c r="O87" s="5">
        <v>1.871719352182195E-2</v>
      </c>
      <c r="P87" s="5">
        <v>1.2624113475177308</v>
      </c>
      <c r="Q87" s="5" t="s">
        <v>389</v>
      </c>
      <c r="R87" s="25">
        <v>0.21257362553778988</v>
      </c>
    </row>
    <row r="88" spans="1:20">
      <c r="A88" s="6" t="s">
        <v>112</v>
      </c>
      <c r="B88" s="6" t="s">
        <v>113</v>
      </c>
      <c r="C88" s="54" t="s">
        <v>114</v>
      </c>
      <c r="D88" s="54" t="s">
        <v>82</v>
      </c>
      <c r="E88" s="6" t="s">
        <v>332</v>
      </c>
      <c r="F88" s="12">
        <v>7.0970000000000004</v>
      </c>
      <c r="G88" s="21">
        <v>8.1630000000000003</v>
      </c>
      <c r="H88" s="7">
        <v>10.06</v>
      </c>
      <c r="I88" s="5">
        <v>8.44</v>
      </c>
      <c r="J88" s="5">
        <v>1.50079612</v>
      </c>
      <c r="K88" s="19">
        <v>14.632</v>
      </c>
      <c r="L88" s="19">
        <v>13.930999999999999</v>
      </c>
      <c r="M88" s="19">
        <v>17.95</v>
      </c>
      <c r="N88" s="5">
        <v>15.504333333333333</v>
      </c>
      <c r="O88" s="5">
        <v>2.1468149275923589</v>
      </c>
      <c r="P88" s="5">
        <v>1.8370063191153239</v>
      </c>
      <c r="Q88" s="71">
        <v>3.4312796208530809</v>
      </c>
      <c r="R88" s="25">
        <v>9.509566542271931E-3</v>
      </c>
      <c r="S88" s="75">
        <v>2.0031483690303529E-3</v>
      </c>
      <c r="T88" s="29" t="s">
        <v>429</v>
      </c>
    </row>
    <row r="89" spans="1:20">
      <c r="A89" s="6"/>
      <c r="B89" s="6"/>
      <c r="C89" s="54"/>
      <c r="D89" s="54"/>
      <c r="E89" s="6" t="s">
        <v>119</v>
      </c>
      <c r="F89" s="19">
        <v>2.8000000000000001E-2</v>
      </c>
      <c r="G89" s="19">
        <v>5.5E-2</v>
      </c>
      <c r="H89" s="19">
        <v>3.5000000000000003E-2</v>
      </c>
      <c r="I89" s="10">
        <v>4.7E-2</v>
      </c>
      <c r="J89" s="10">
        <v>0.01</v>
      </c>
      <c r="K89" s="20">
        <v>4.5999999999999999E-2</v>
      </c>
      <c r="L89" s="20">
        <v>3.2000000000000001E-2</v>
      </c>
      <c r="M89" s="20">
        <v>2.7E-2</v>
      </c>
      <c r="N89" s="5">
        <v>3.4999999999999996E-2</v>
      </c>
      <c r="O89" s="5">
        <v>9.8488578017961095E-3</v>
      </c>
      <c r="P89" s="5">
        <v>0.74468085106382975</v>
      </c>
      <c r="Q89" s="5" t="s">
        <v>389</v>
      </c>
      <c r="R89" s="25">
        <v>0.683847094527954</v>
      </c>
    </row>
    <row r="90" spans="1:20">
      <c r="A90" s="6" t="s">
        <v>115</v>
      </c>
      <c r="B90" s="6" t="s">
        <v>116</v>
      </c>
      <c r="C90" s="54" t="s">
        <v>117</v>
      </c>
      <c r="D90" s="54" t="s">
        <v>118</v>
      </c>
      <c r="E90" s="6" t="s">
        <v>333</v>
      </c>
      <c r="F90" s="19">
        <v>2.8000000000000001E-2</v>
      </c>
      <c r="G90" s="19">
        <v>5.5E-2</v>
      </c>
      <c r="H90" s="19">
        <v>3.5000000000000003E-2</v>
      </c>
      <c r="I90" s="10">
        <v>4.7E-2</v>
      </c>
      <c r="J90" s="10">
        <v>0.01</v>
      </c>
      <c r="K90" s="19">
        <v>0.14399999999999999</v>
      </c>
      <c r="L90" s="19">
        <v>0.13500000000000001</v>
      </c>
      <c r="M90" s="19">
        <v>0.151</v>
      </c>
      <c r="N90" s="5">
        <v>0.14333333333333334</v>
      </c>
      <c r="O90" s="5">
        <v>8.0208062770106368E-3</v>
      </c>
      <c r="P90" s="5">
        <v>3.0496453900709222</v>
      </c>
      <c r="Q90" s="71">
        <v>140.05347593582889</v>
      </c>
      <c r="R90" s="25">
        <v>3.673145871419615E-4</v>
      </c>
      <c r="S90" s="75" t="s">
        <v>446</v>
      </c>
      <c r="T90" s="67" t="s">
        <v>430</v>
      </c>
    </row>
    <row r="91" spans="1:20">
      <c r="A91" s="6"/>
      <c r="B91" s="6"/>
      <c r="C91" s="54"/>
      <c r="D91" s="54"/>
      <c r="E91" s="6" t="s">
        <v>50</v>
      </c>
      <c r="F91" s="8">
        <v>12.18</v>
      </c>
      <c r="G91" s="21">
        <v>11.7</v>
      </c>
      <c r="H91" s="8">
        <v>9.6</v>
      </c>
      <c r="I91" s="11">
        <f>AVERAGE(F91:H91)</f>
        <v>11.159999999999998</v>
      </c>
      <c r="J91" s="11">
        <f>STDEV(F91:H91)</f>
        <v>1.3721515951235126</v>
      </c>
      <c r="K91" s="19">
        <v>6.57</v>
      </c>
      <c r="L91" s="19">
        <v>6.06</v>
      </c>
      <c r="M91" s="19">
        <v>7.2</v>
      </c>
      <c r="N91" s="5">
        <v>6.6099999999999994</v>
      </c>
      <c r="O91" s="5">
        <v>0.57105166141076957</v>
      </c>
      <c r="P91" s="5">
        <v>0.59229390681003591</v>
      </c>
      <c r="Q91" s="5" t="s">
        <v>389</v>
      </c>
      <c r="R91" s="25">
        <v>6.0767322898494618E-3</v>
      </c>
    </row>
    <row r="92" spans="1:20">
      <c r="A92" s="6" t="s">
        <v>192</v>
      </c>
      <c r="B92" s="14" t="s">
        <v>188</v>
      </c>
      <c r="C92" s="56" t="s">
        <v>189</v>
      </c>
      <c r="D92" s="54" t="s">
        <v>72</v>
      </c>
      <c r="E92" s="6" t="s">
        <v>334</v>
      </c>
      <c r="F92" s="12">
        <v>15.96</v>
      </c>
      <c r="G92" s="12">
        <v>8.9</v>
      </c>
      <c r="H92" s="12">
        <v>18.43</v>
      </c>
      <c r="I92" s="5">
        <v>14.43</v>
      </c>
      <c r="J92" s="5">
        <v>4.9457961900000003</v>
      </c>
      <c r="K92" s="19">
        <v>20.54</v>
      </c>
      <c r="L92" s="19">
        <v>22.376000000000001</v>
      </c>
      <c r="M92" s="19">
        <v>28.795999999999999</v>
      </c>
      <c r="N92" s="5">
        <v>23.903999999999996</v>
      </c>
      <c r="O92" s="5">
        <v>4.3349131479189094</v>
      </c>
      <c r="P92" s="5">
        <v>1.6565488565488564</v>
      </c>
      <c r="Q92" s="71">
        <v>5.672903672903673</v>
      </c>
      <c r="R92" s="25">
        <v>6.7116764601416301E-2</v>
      </c>
      <c r="S92" s="75">
        <v>1.8297556289355768E-2</v>
      </c>
      <c r="T92" s="29" t="s">
        <v>431</v>
      </c>
    </row>
    <row r="93" spans="1:20">
      <c r="A93" s="6"/>
      <c r="B93" s="6"/>
      <c r="C93" s="54"/>
      <c r="D93" s="54"/>
      <c r="E93" s="6" t="s">
        <v>119</v>
      </c>
      <c r="F93" s="19">
        <v>2.8000000000000001E-2</v>
      </c>
      <c r="G93" s="19">
        <v>5.5E-2</v>
      </c>
      <c r="H93" s="19">
        <v>3.5000000000000003E-2</v>
      </c>
      <c r="I93" s="10">
        <v>4.7E-2</v>
      </c>
      <c r="J93" s="10">
        <v>0.01</v>
      </c>
      <c r="K93" s="19">
        <v>7.9000000000000001E-2</v>
      </c>
      <c r="L93" s="19">
        <v>3.4000000000000002E-2</v>
      </c>
      <c r="M93" s="19">
        <v>4.3999999999999997E-2</v>
      </c>
      <c r="N93" s="5">
        <v>5.2333333333333336E-2</v>
      </c>
      <c r="O93" s="5">
        <v>2.3629078131263026E-2</v>
      </c>
      <c r="P93" s="5">
        <v>1.1134751773049645</v>
      </c>
      <c r="Q93" s="5" t="s">
        <v>389</v>
      </c>
      <c r="R93" s="25">
        <v>0.45844623423302172</v>
      </c>
    </row>
    <row r="94" spans="1:20">
      <c r="A94" s="6" t="s">
        <v>120</v>
      </c>
      <c r="B94" s="6" t="s">
        <v>121</v>
      </c>
      <c r="C94" s="54" t="s">
        <v>122</v>
      </c>
      <c r="D94" s="54" t="s">
        <v>123</v>
      </c>
      <c r="E94" s="6" t="s">
        <v>335</v>
      </c>
      <c r="F94" s="19">
        <v>15.3</v>
      </c>
      <c r="G94" s="19">
        <v>12.69</v>
      </c>
      <c r="H94" s="19">
        <v>14.76</v>
      </c>
      <c r="I94" s="12">
        <v>14.25</v>
      </c>
      <c r="J94" s="12">
        <v>1.38</v>
      </c>
      <c r="K94" s="19">
        <v>63.043999999999997</v>
      </c>
      <c r="L94" s="19">
        <v>48.95</v>
      </c>
      <c r="M94" s="19">
        <v>48.29</v>
      </c>
      <c r="N94" s="5">
        <v>53.427999999999997</v>
      </c>
      <c r="O94" s="5">
        <v>8.3342361377633676</v>
      </c>
      <c r="P94" s="5">
        <v>3.749333333333333</v>
      </c>
      <c r="Q94" s="71">
        <v>2.1405754417761669</v>
      </c>
      <c r="R94" s="25">
        <v>1.303268758485002E-3</v>
      </c>
      <c r="S94" s="75">
        <v>2.0225615159827674E-2</v>
      </c>
      <c r="T94" s="29" t="s">
        <v>432</v>
      </c>
    </row>
    <row r="95" spans="1:20">
      <c r="A95" s="6"/>
      <c r="B95" s="6"/>
      <c r="C95" s="54"/>
      <c r="D95" s="54"/>
      <c r="E95" s="6" t="s">
        <v>119</v>
      </c>
      <c r="F95" s="19">
        <v>2.8000000000000001E-2</v>
      </c>
      <c r="G95" s="19">
        <v>5.5E-2</v>
      </c>
      <c r="H95" s="19">
        <v>3.5000000000000003E-2</v>
      </c>
      <c r="I95" s="10">
        <v>4.7E-2</v>
      </c>
      <c r="J95" s="10">
        <v>0.01</v>
      </c>
      <c r="K95" s="19">
        <v>6.0999999999999999E-2</v>
      </c>
      <c r="L95" s="19">
        <v>7.2999999999999995E-2</v>
      </c>
      <c r="M95" s="19">
        <v>0.154</v>
      </c>
      <c r="N95" s="5">
        <v>9.6000000000000016E-2</v>
      </c>
      <c r="O95" s="5">
        <v>5.0586559479766945E-2</v>
      </c>
      <c r="P95" s="5">
        <v>2.042553191489362</v>
      </c>
      <c r="Q95" s="5" t="s">
        <v>389</v>
      </c>
      <c r="R95" s="25">
        <v>0.1348582314750042</v>
      </c>
    </row>
    <row r="96" spans="1:20">
      <c r="A96" s="6" t="s">
        <v>124</v>
      </c>
      <c r="B96" s="6" t="s">
        <v>173</v>
      </c>
      <c r="C96" s="54" t="s">
        <v>125</v>
      </c>
      <c r="D96" s="54" t="s">
        <v>123</v>
      </c>
      <c r="E96" s="6" t="s">
        <v>336</v>
      </c>
      <c r="F96" s="19">
        <v>1.68</v>
      </c>
      <c r="G96" s="19">
        <v>2.91</v>
      </c>
      <c r="H96" s="19">
        <v>0.86</v>
      </c>
      <c r="I96" s="12">
        <v>1.81</v>
      </c>
      <c r="J96" s="12">
        <v>1.04</v>
      </c>
      <c r="K96" s="20" t="s">
        <v>30</v>
      </c>
      <c r="L96" s="20" t="s">
        <v>30</v>
      </c>
      <c r="M96" s="20" t="s">
        <v>30</v>
      </c>
      <c r="N96" s="5" t="s">
        <v>30</v>
      </c>
      <c r="O96" s="5"/>
      <c r="P96" s="5" t="s">
        <v>166</v>
      </c>
      <c r="Q96" s="71" t="s">
        <v>394</v>
      </c>
      <c r="R96" s="25">
        <v>1.5669842456586811E-9</v>
      </c>
      <c r="S96" s="75" t="s">
        <v>446</v>
      </c>
      <c r="T96" s="29" t="s">
        <v>433</v>
      </c>
    </row>
    <row r="97" spans="1:20">
      <c r="A97" s="6"/>
      <c r="B97" s="6"/>
      <c r="C97" s="54"/>
      <c r="D97" s="54"/>
      <c r="E97" s="6" t="s">
        <v>119</v>
      </c>
      <c r="F97" s="19">
        <v>2.8000000000000001E-2</v>
      </c>
      <c r="G97" s="19">
        <v>5.5E-2</v>
      </c>
      <c r="H97" s="19">
        <v>3.5000000000000003E-2</v>
      </c>
      <c r="I97" s="10">
        <v>4.7E-2</v>
      </c>
      <c r="J97" s="10">
        <v>0.01</v>
      </c>
      <c r="K97" s="20">
        <v>4.2000000000000003E-2</v>
      </c>
      <c r="L97" s="20">
        <v>3.6999999999999998E-2</v>
      </c>
      <c r="M97" s="20">
        <v>2.9000000000000001E-2</v>
      </c>
      <c r="N97" s="5">
        <v>3.5999999999999997E-2</v>
      </c>
      <c r="O97" s="5">
        <v>6.5574385243020224E-3</v>
      </c>
      <c r="P97" s="5">
        <v>0.76595744680851063</v>
      </c>
      <c r="Q97" s="5" t="s">
        <v>389</v>
      </c>
      <c r="R97" s="25">
        <v>0.72793769187474644</v>
      </c>
    </row>
    <row r="98" spans="1:20">
      <c r="A98" s="6" t="s">
        <v>127</v>
      </c>
      <c r="B98" s="6" t="s">
        <v>128</v>
      </c>
      <c r="C98" s="54" t="s">
        <v>129</v>
      </c>
      <c r="D98" s="54" t="s">
        <v>130</v>
      </c>
      <c r="E98" s="6" t="s">
        <v>337</v>
      </c>
      <c r="F98" s="19">
        <v>23.702000000000002</v>
      </c>
      <c r="G98" s="19">
        <v>25.856000000000002</v>
      </c>
      <c r="H98" s="19">
        <v>21.454000000000001</v>
      </c>
      <c r="I98" s="9">
        <v>23.67</v>
      </c>
      <c r="J98" s="9">
        <v>2.2000000000000002</v>
      </c>
      <c r="K98" s="19">
        <v>142.48599999999999</v>
      </c>
      <c r="L98" s="19" t="s">
        <v>30</v>
      </c>
      <c r="M98" s="19" t="s">
        <v>30</v>
      </c>
      <c r="N98" s="5" t="s">
        <v>68</v>
      </c>
      <c r="O98" s="5"/>
      <c r="P98" s="5" t="s">
        <v>167</v>
      </c>
      <c r="Q98" s="71">
        <v>6.5</v>
      </c>
      <c r="R98" s="25">
        <v>1.5827502857655508E-6</v>
      </c>
      <c r="S98" s="75" t="s">
        <v>446</v>
      </c>
      <c r="T98" s="29" t="s">
        <v>434</v>
      </c>
    </row>
    <row r="99" spans="1:20">
      <c r="A99" s="6"/>
      <c r="B99" s="6"/>
      <c r="C99" s="54"/>
      <c r="D99" s="54"/>
      <c r="E99" s="6" t="s">
        <v>119</v>
      </c>
      <c r="F99" s="19">
        <v>2.8000000000000001E-2</v>
      </c>
      <c r="G99" s="19">
        <v>5.5E-2</v>
      </c>
      <c r="H99" s="19">
        <v>3.5000000000000003E-2</v>
      </c>
      <c r="I99" s="10">
        <v>4.7E-2</v>
      </c>
      <c r="J99" s="10">
        <v>0.01</v>
      </c>
      <c r="K99" s="19">
        <v>4.5999999999999999E-2</v>
      </c>
      <c r="L99" s="19">
        <v>3.9E-2</v>
      </c>
      <c r="M99" s="19">
        <v>6.7000000000000004E-2</v>
      </c>
      <c r="N99" s="5">
        <v>5.0666666666666665E-2</v>
      </c>
      <c r="O99" s="5">
        <v>1.4571661996262949E-2</v>
      </c>
      <c r="P99" s="5">
        <v>1.0780141843971631</v>
      </c>
      <c r="Q99" s="5" t="s">
        <v>389</v>
      </c>
      <c r="R99" s="25">
        <v>0.3865183234782742</v>
      </c>
    </row>
    <row r="100" spans="1:20">
      <c r="A100" s="6" t="s">
        <v>132</v>
      </c>
      <c r="B100" s="6" t="s">
        <v>133</v>
      </c>
      <c r="C100" s="54" t="s">
        <v>134</v>
      </c>
      <c r="D100" s="54" t="s">
        <v>135</v>
      </c>
      <c r="E100" s="6" t="s">
        <v>338</v>
      </c>
      <c r="F100" s="19">
        <v>5.0199999999999996</v>
      </c>
      <c r="G100" s="19">
        <v>5.43</v>
      </c>
      <c r="H100" s="19">
        <v>5.85</v>
      </c>
      <c r="I100" s="9">
        <v>5.43</v>
      </c>
      <c r="J100" s="9">
        <v>0.41</v>
      </c>
      <c r="K100" s="19">
        <v>143.03899999999999</v>
      </c>
      <c r="L100" s="19" t="s">
        <v>30</v>
      </c>
      <c r="M100" s="19" t="s">
        <v>30</v>
      </c>
      <c r="N100" s="5" t="s">
        <v>68</v>
      </c>
      <c r="O100" s="5"/>
      <c r="P100" s="5" t="s">
        <v>168</v>
      </c>
      <c r="Q100" s="71" t="s">
        <v>395</v>
      </c>
      <c r="R100" s="25">
        <v>4.3313502641535275E-7</v>
      </c>
      <c r="S100" s="75" t="s">
        <v>446</v>
      </c>
      <c r="T100" s="29" t="s">
        <v>435</v>
      </c>
    </row>
    <row r="101" spans="1:20">
      <c r="A101" s="6"/>
      <c r="B101" s="6"/>
      <c r="C101" s="54"/>
      <c r="D101" s="54"/>
      <c r="E101" s="6" t="s">
        <v>119</v>
      </c>
      <c r="F101" s="19">
        <v>2.8000000000000001E-2</v>
      </c>
      <c r="G101" s="19">
        <v>5.5E-2</v>
      </c>
      <c r="H101" s="19">
        <v>3.5000000000000003E-2</v>
      </c>
      <c r="I101" s="10">
        <v>4.7E-2</v>
      </c>
      <c r="J101" s="10">
        <v>0.01</v>
      </c>
      <c r="K101" s="19">
        <v>6.0999999999999999E-2</v>
      </c>
      <c r="L101" s="19">
        <v>6.7000000000000004E-2</v>
      </c>
      <c r="M101" s="19">
        <v>2.8000000000000001E-2</v>
      </c>
      <c r="N101" s="5">
        <v>5.1999999999999998E-2</v>
      </c>
      <c r="O101" s="5">
        <v>2.1000000000000012E-2</v>
      </c>
      <c r="P101" s="5">
        <v>1.1063829787234043</v>
      </c>
      <c r="Q101" s="5" t="s">
        <v>389</v>
      </c>
      <c r="R101" s="25">
        <v>0.43386175747277522</v>
      </c>
    </row>
    <row r="102" spans="1:20">
      <c r="A102" s="6" t="s">
        <v>136</v>
      </c>
      <c r="B102" s="6" t="s">
        <v>169</v>
      </c>
      <c r="C102" s="54" t="s">
        <v>137</v>
      </c>
      <c r="D102" s="54" t="s">
        <v>111</v>
      </c>
      <c r="E102" s="6" t="s">
        <v>339</v>
      </c>
      <c r="F102" s="12">
        <v>8.0640000000000001</v>
      </c>
      <c r="G102" s="12">
        <v>3.7450000000000001</v>
      </c>
      <c r="H102" s="21">
        <v>6.67</v>
      </c>
      <c r="I102" s="5">
        <v>6.16</v>
      </c>
      <c r="J102" s="5">
        <v>2.2000000000000002</v>
      </c>
      <c r="K102" s="19">
        <v>13.292</v>
      </c>
      <c r="L102" s="19">
        <v>17.22</v>
      </c>
      <c r="M102" s="19">
        <v>17.84</v>
      </c>
      <c r="N102" s="5">
        <v>16.117333333333335</v>
      </c>
      <c r="O102" s="5">
        <v>2.4663700722586817</v>
      </c>
      <c r="P102" s="5">
        <v>2.6164502164502168</v>
      </c>
      <c r="Q102" s="71">
        <v>6.1274350649350646</v>
      </c>
      <c r="R102" s="25">
        <v>6.453717631533607E-3</v>
      </c>
      <c r="S102" s="75">
        <v>1.8400796807502666E-3</v>
      </c>
      <c r="T102" s="29" t="s">
        <v>436</v>
      </c>
    </row>
    <row r="103" spans="1:20">
      <c r="A103" s="6"/>
      <c r="B103" s="6"/>
      <c r="C103" s="54"/>
      <c r="D103" s="54"/>
      <c r="E103" s="6" t="s">
        <v>119</v>
      </c>
      <c r="F103" s="19">
        <v>2.8000000000000001E-2</v>
      </c>
      <c r="G103" s="19">
        <v>5.5E-2</v>
      </c>
      <c r="H103" s="19">
        <v>3.5000000000000003E-2</v>
      </c>
      <c r="I103" s="10">
        <v>4.7E-2</v>
      </c>
      <c r="J103" s="10">
        <v>0.01</v>
      </c>
      <c r="K103" s="19">
        <v>3.5999999999999997E-2</v>
      </c>
      <c r="L103" s="19">
        <v>8.6999999999999994E-2</v>
      </c>
      <c r="M103" s="19">
        <v>4.7E-2</v>
      </c>
      <c r="N103" s="5">
        <v>5.6666666666666664E-2</v>
      </c>
      <c r="O103" s="5">
        <v>2.6839026311200897E-2</v>
      </c>
      <c r="P103" s="5">
        <v>1.2056737588652482</v>
      </c>
      <c r="Q103" s="5" t="s">
        <v>389</v>
      </c>
      <c r="R103" s="25">
        <v>0.37752198701536943</v>
      </c>
    </row>
    <row r="104" spans="1:20">
      <c r="A104" s="6" t="s">
        <v>139</v>
      </c>
      <c r="B104" s="6" t="s">
        <v>169</v>
      </c>
      <c r="C104" s="54" t="s">
        <v>140</v>
      </c>
      <c r="D104" s="54" t="s">
        <v>141</v>
      </c>
      <c r="E104" s="6" t="s">
        <v>339</v>
      </c>
      <c r="F104" s="12">
        <v>8.0640000000000001</v>
      </c>
      <c r="G104" s="12">
        <v>3.7450000000000001</v>
      </c>
      <c r="H104" s="21">
        <v>6.67</v>
      </c>
      <c r="I104" s="5">
        <v>6.16</v>
      </c>
      <c r="J104" s="5">
        <v>2.2000000000000002</v>
      </c>
      <c r="K104" s="19">
        <v>28.64</v>
      </c>
      <c r="L104" s="19">
        <v>19.32</v>
      </c>
      <c r="M104" s="19">
        <v>18.03</v>
      </c>
      <c r="N104" s="5">
        <v>21.99666666666667</v>
      </c>
      <c r="O104" s="5">
        <v>5.7893379011190138</v>
      </c>
      <c r="P104" s="5">
        <v>3.5708874458874464</v>
      </c>
      <c r="Q104" s="71">
        <v>9.045454545454545</v>
      </c>
      <c r="R104" s="25">
        <v>1.1439666943243783E-2</v>
      </c>
      <c r="S104" s="75">
        <v>3.2322295099321767E-2</v>
      </c>
      <c r="T104" s="29" t="s">
        <v>437</v>
      </c>
    </row>
    <row r="105" spans="1:20" customFormat="1" ht="15.75" customHeight="1">
      <c r="A105" s="6"/>
      <c r="B105" s="6"/>
      <c r="C105" s="54"/>
      <c r="D105" s="54"/>
      <c r="E105" s="6" t="s">
        <v>119</v>
      </c>
      <c r="F105" s="19">
        <v>2.8000000000000001E-2</v>
      </c>
      <c r="G105" s="19">
        <v>5.5E-2</v>
      </c>
      <c r="H105" s="19">
        <v>3.5000000000000003E-2</v>
      </c>
      <c r="I105" s="10">
        <v>4.7E-2</v>
      </c>
      <c r="J105" s="10">
        <v>0.01</v>
      </c>
      <c r="K105" s="19">
        <v>8.6999999999999994E-2</v>
      </c>
      <c r="L105" s="19">
        <v>9.2999999999999999E-2</v>
      </c>
      <c r="M105" s="19">
        <v>0.109</v>
      </c>
      <c r="N105" s="5">
        <v>9.6333333333333326E-2</v>
      </c>
      <c r="O105" s="5">
        <v>1.1372481406154655E-2</v>
      </c>
      <c r="P105" s="5">
        <v>2.0496453900709217</v>
      </c>
      <c r="Q105" s="5" t="s">
        <v>389</v>
      </c>
      <c r="R105" s="25">
        <v>5.4315072140461891E-3</v>
      </c>
      <c r="S105" s="75"/>
      <c r="T105" s="29"/>
    </row>
    <row r="106" spans="1:20" customFormat="1" ht="15.75" customHeight="1">
      <c r="A106" s="6" t="s">
        <v>142</v>
      </c>
      <c r="B106" s="6" t="s">
        <v>169</v>
      </c>
      <c r="C106" s="54" t="s">
        <v>143</v>
      </c>
      <c r="D106" s="54" t="s">
        <v>144</v>
      </c>
      <c r="E106" s="6" t="s">
        <v>339</v>
      </c>
      <c r="F106" s="12">
        <v>8.0640000000000001</v>
      </c>
      <c r="G106" s="12">
        <v>3.7450000000000001</v>
      </c>
      <c r="H106" s="21">
        <v>6.67</v>
      </c>
      <c r="I106" s="5">
        <v>6.16</v>
      </c>
      <c r="J106" s="5">
        <v>2.2000000000000002</v>
      </c>
      <c r="K106" s="19">
        <v>26.504999999999999</v>
      </c>
      <c r="L106" s="19">
        <v>33.826000000000001</v>
      </c>
      <c r="M106" s="19">
        <v>20.09</v>
      </c>
      <c r="N106" s="5">
        <v>26.807000000000002</v>
      </c>
      <c r="O106" s="5">
        <v>6.8729780299372356</v>
      </c>
      <c r="P106" s="5">
        <v>4.3517857142857146</v>
      </c>
      <c r="Q106" s="71">
        <v>6.4366883116883127</v>
      </c>
      <c r="R106" s="25">
        <v>7.7350898923003366E-3</v>
      </c>
      <c r="S106" s="75">
        <v>8.0932782126400857E-2</v>
      </c>
      <c r="T106" s="29" t="s">
        <v>438</v>
      </c>
    </row>
    <row r="107" spans="1:20" customFormat="1" ht="15.75" customHeight="1">
      <c r="A107" s="6"/>
      <c r="B107" s="6"/>
      <c r="C107" s="54"/>
      <c r="D107" s="54"/>
      <c r="E107" s="6" t="s">
        <v>119</v>
      </c>
      <c r="F107" s="19">
        <v>2.8000000000000001E-2</v>
      </c>
      <c r="G107" s="19">
        <v>5.5E-2</v>
      </c>
      <c r="H107" s="19">
        <v>3.5000000000000003E-2</v>
      </c>
      <c r="I107" s="10">
        <v>4.7E-2</v>
      </c>
      <c r="J107" s="10">
        <v>0.01</v>
      </c>
      <c r="K107" s="19">
        <v>3.5999999999999997E-2</v>
      </c>
      <c r="L107" s="19">
        <v>8.5999999999999993E-2</v>
      </c>
      <c r="M107" s="19">
        <v>4.3999999999999997E-2</v>
      </c>
      <c r="N107" s="5">
        <v>5.5333333333333325E-2</v>
      </c>
      <c r="O107" s="5">
        <v>2.6857649437978248E-2</v>
      </c>
      <c r="P107" s="5">
        <v>1.177304964539007</v>
      </c>
      <c r="Q107" s="5" t="s">
        <v>389</v>
      </c>
      <c r="R107" s="25">
        <v>0.41204196913788921</v>
      </c>
      <c r="S107" s="75"/>
      <c r="T107" s="29"/>
    </row>
    <row r="108" spans="1:20" customFormat="1" ht="15.75" customHeight="1">
      <c r="A108" s="6" t="s">
        <v>145</v>
      </c>
      <c r="B108" s="6" t="s">
        <v>170</v>
      </c>
      <c r="C108" s="54" t="s">
        <v>146</v>
      </c>
      <c r="D108" s="54" t="s">
        <v>147</v>
      </c>
      <c r="E108" s="6" t="s">
        <v>330</v>
      </c>
      <c r="F108" s="7">
        <v>4.18</v>
      </c>
      <c r="G108" s="12">
        <v>6.1829999999999998</v>
      </c>
      <c r="H108" s="7">
        <v>4.57</v>
      </c>
      <c r="I108" s="9">
        <v>4.9800000000000004</v>
      </c>
      <c r="J108" s="9">
        <v>1.06</v>
      </c>
      <c r="K108" s="19">
        <v>13.753</v>
      </c>
      <c r="L108" s="19">
        <v>19.129000000000001</v>
      </c>
      <c r="M108" s="19">
        <v>23.8</v>
      </c>
      <c r="N108" s="5">
        <v>18.894000000000002</v>
      </c>
      <c r="O108" s="5">
        <v>5.0276208090905188</v>
      </c>
      <c r="P108" s="5">
        <v>3.793975903614458</v>
      </c>
      <c r="Q108" s="71">
        <v>5.2336010709504679</v>
      </c>
      <c r="R108" s="25">
        <v>9.3722804493508397E-3</v>
      </c>
      <c r="S108" s="75">
        <v>5.0718774917263551E-2</v>
      </c>
      <c r="T108" s="29" t="s">
        <v>439</v>
      </c>
    </row>
    <row r="109" spans="1:20" customFormat="1" ht="15.75" customHeight="1">
      <c r="A109" s="6"/>
      <c r="B109" s="6"/>
      <c r="C109" s="54"/>
      <c r="D109" s="54"/>
      <c r="E109" s="6" t="s">
        <v>372</v>
      </c>
      <c r="F109" s="19">
        <v>10.89</v>
      </c>
      <c r="G109" s="19">
        <v>11.54</v>
      </c>
      <c r="H109" s="19">
        <v>10.65</v>
      </c>
      <c r="I109" s="9">
        <v>11.02</v>
      </c>
      <c r="J109" s="9">
        <v>0.46</v>
      </c>
      <c r="K109" s="19">
        <v>20.64</v>
      </c>
      <c r="L109" s="19">
        <v>20.358000000000001</v>
      </c>
      <c r="M109" s="19">
        <v>24.38</v>
      </c>
      <c r="N109" s="5">
        <v>21.792666666666666</v>
      </c>
      <c r="O109" s="5">
        <v>2.2451283556476964</v>
      </c>
      <c r="P109" s="5">
        <v>1.9775559588626739</v>
      </c>
      <c r="Q109" s="71">
        <v>5.6097463933181473</v>
      </c>
      <c r="R109" s="25">
        <v>1.2414461809118315E-3</v>
      </c>
      <c r="S109" s="75">
        <v>5.9554945322090212E-3</v>
      </c>
      <c r="T109" s="29" t="s">
        <v>440</v>
      </c>
    </row>
    <row r="110" spans="1:20" customFormat="1" ht="15.75" customHeight="1">
      <c r="A110" s="6"/>
      <c r="B110" s="6"/>
      <c r="C110" s="54"/>
      <c r="D110" s="54"/>
      <c r="E110" s="6" t="s">
        <v>119</v>
      </c>
      <c r="F110" s="19">
        <v>2.8000000000000001E-2</v>
      </c>
      <c r="G110" s="19">
        <v>5.5E-2</v>
      </c>
      <c r="H110" s="19">
        <v>3.5000000000000003E-2</v>
      </c>
      <c r="I110" s="10">
        <v>4.7E-2</v>
      </c>
      <c r="J110" s="10">
        <v>0.01</v>
      </c>
      <c r="K110" s="19">
        <v>1.4E-2</v>
      </c>
      <c r="L110" s="19">
        <v>0.01</v>
      </c>
      <c r="M110" s="19">
        <v>3.2000000000000001E-2</v>
      </c>
      <c r="N110" s="5">
        <v>1.8666666666666668E-2</v>
      </c>
      <c r="O110" s="5">
        <v>1.1718930554164628E-2</v>
      </c>
      <c r="P110" s="5">
        <v>0.3971631205673759</v>
      </c>
      <c r="Q110" s="5" t="s">
        <v>389</v>
      </c>
      <c r="R110" s="25">
        <v>0.12160586279948427</v>
      </c>
      <c r="S110" s="75"/>
      <c r="T110" s="29"/>
    </row>
    <row r="111" spans="1:20" customFormat="1" ht="15.75" customHeight="1">
      <c r="A111" s="6" t="s">
        <v>148</v>
      </c>
      <c r="B111" s="6" t="s">
        <v>171</v>
      </c>
      <c r="C111" s="54" t="s">
        <v>149</v>
      </c>
      <c r="D111" s="54" t="s">
        <v>54</v>
      </c>
      <c r="E111" s="6" t="s">
        <v>340</v>
      </c>
      <c r="F111" s="7">
        <v>4.8499999999999996</v>
      </c>
      <c r="G111" s="7">
        <v>4.54</v>
      </c>
      <c r="H111" s="7">
        <v>2.86</v>
      </c>
      <c r="I111" s="5">
        <v>4.083333333333333</v>
      </c>
      <c r="J111" s="5">
        <v>1.0707162711630616</v>
      </c>
      <c r="K111" s="19">
        <v>13.14</v>
      </c>
      <c r="L111" s="19">
        <v>9.61</v>
      </c>
      <c r="M111" s="19">
        <v>8.66</v>
      </c>
      <c r="N111" s="5">
        <v>10.47</v>
      </c>
      <c r="O111" s="5">
        <v>2.3605719645882401</v>
      </c>
      <c r="P111" s="5">
        <v>2.5640816326530618</v>
      </c>
      <c r="Q111" s="71">
        <v>5.6995918367346938</v>
      </c>
      <c r="R111" s="25">
        <v>1.2974119845398308E-2</v>
      </c>
      <c r="S111" s="75">
        <v>3.0286117405453537E-2</v>
      </c>
      <c r="T111" s="29" t="s">
        <v>441</v>
      </c>
    </row>
    <row r="112" spans="1:20" customFormat="1" ht="15.75" customHeight="1">
      <c r="A112" s="6"/>
      <c r="B112" s="6"/>
      <c r="C112" s="54"/>
      <c r="D112" s="54"/>
      <c r="E112" t="s">
        <v>362</v>
      </c>
      <c r="F112" s="25">
        <v>6.24</v>
      </c>
      <c r="G112" s="25">
        <v>5.75</v>
      </c>
      <c r="H112" s="32">
        <v>5.91</v>
      </c>
      <c r="I112" s="26">
        <v>5.97</v>
      </c>
      <c r="J112" s="26">
        <v>0.25</v>
      </c>
      <c r="K112" s="32">
        <v>10.71</v>
      </c>
      <c r="L112" s="32">
        <v>9.56</v>
      </c>
      <c r="M112" s="32">
        <v>9.3000000000000007</v>
      </c>
      <c r="N112" s="26">
        <v>9.8566666666666674</v>
      </c>
      <c r="O112" s="26">
        <v>0.7503554713156515</v>
      </c>
      <c r="P112" s="26">
        <v>1.651032942490229</v>
      </c>
      <c r="Q112" s="5" t="s">
        <v>389</v>
      </c>
      <c r="R112" s="25">
        <v>1.0414644541969975E-3</v>
      </c>
      <c r="S112" s="75"/>
      <c r="T112" s="29"/>
    </row>
    <row r="113" spans="1:20" customFormat="1" ht="15.75" customHeight="1">
      <c r="A113" s="6"/>
      <c r="B113" s="6"/>
      <c r="C113" s="54"/>
      <c r="D113" s="54"/>
      <c r="E113" s="6" t="s">
        <v>119</v>
      </c>
      <c r="F113" s="19">
        <v>2.8000000000000001E-2</v>
      </c>
      <c r="G113" s="19">
        <v>5.5E-2</v>
      </c>
      <c r="H113" s="19">
        <v>3.5000000000000003E-2</v>
      </c>
      <c r="I113" s="10">
        <v>4.7E-2</v>
      </c>
      <c r="J113" s="10">
        <v>0.01</v>
      </c>
      <c r="K113" s="20">
        <v>3.6999999999999998E-2</v>
      </c>
      <c r="L113" s="20">
        <v>2.4E-2</v>
      </c>
      <c r="M113" s="20">
        <v>2.9000000000000001E-2</v>
      </c>
      <c r="N113" s="5">
        <v>0.03</v>
      </c>
      <c r="O113" s="5">
        <v>6.557438524302006E-3</v>
      </c>
      <c r="P113" s="5">
        <v>0.63829787234042545</v>
      </c>
      <c r="Q113" s="5" t="s">
        <v>389</v>
      </c>
      <c r="R113" s="25">
        <v>0.35503351772940334</v>
      </c>
      <c r="S113" s="75"/>
      <c r="T113" s="29"/>
    </row>
    <row r="114" spans="1:20" customFormat="1" ht="15.75" customHeight="1">
      <c r="A114" s="6" t="s">
        <v>151</v>
      </c>
      <c r="B114" s="6" t="s">
        <v>172</v>
      </c>
      <c r="C114" s="54" t="s">
        <v>152</v>
      </c>
      <c r="D114" s="54" t="s">
        <v>185</v>
      </c>
      <c r="E114" s="6" t="s">
        <v>341</v>
      </c>
      <c r="F114" s="7">
        <v>6.24</v>
      </c>
      <c r="G114" s="7">
        <v>5.75</v>
      </c>
      <c r="H114" s="21">
        <v>5.91</v>
      </c>
      <c r="I114" s="5">
        <v>5.97</v>
      </c>
      <c r="J114" s="5">
        <v>0.25</v>
      </c>
      <c r="K114" s="24">
        <v>25.81</v>
      </c>
      <c r="L114" s="24">
        <v>10.07</v>
      </c>
      <c r="M114" s="24">
        <v>28.253</v>
      </c>
      <c r="N114" s="5">
        <v>21.377666666666666</v>
      </c>
      <c r="O114" s="5">
        <v>9.8686147119711496</v>
      </c>
      <c r="P114" s="5">
        <v>3.5808486878838637</v>
      </c>
      <c r="Q114" s="71">
        <v>3.654941373534339</v>
      </c>
      <c r="R114" s="25">
        <v>5.3874387731402795E-2</v>
      </c>
      <c r="S114" s="75">
        <v>0.47685772564644091</v>
      </c>
      <c r="T114" s="29" t="s">
        <v>442</v>
      </c>
    </row>
    <row r="115" spans="1:20" customFormat="1" ht="15.75" customHeight="1">
      <c r="A115" s="6"/>
      <c r="B115" s="6"/>
      <c r="C115" s="54"/>
      <c r="D115" s="54"/>
      <c r="E115" s="6" t="s">
        <v>119</v>
      </c>
      <c r="F115" s="19">
        <v>2.8000000000000001E-2</v>
      </c>
      <c r="G115" s="19">
        <v>5.5E-2</v>
      </c>
      <c r="H115" s="19">
        <v>3.5000000000000003E-2</v>
      </c>
      <c r="I115" s="10">
        <v>4.7E-2</v>
      </c>
      <c r="J115" s="10">
        <v>0.01</v>
      </c>
      <c r="K115" s="47">
        <v>4.3999999999999997E-2</v>
      </c>
      <c r="L115" s="47">
        <v>3.4000000000000002E-2</v>
      </c>
      <c r="M115" s="47">
        <v>5.3999999999999999E-2</v>
      </c>
      <c r="N115" s="5">
        <v>4.4000000000000004E-2</v>
      </c>
      <c r="O115" s="5">
        <v>9.999999999999969E-3</v>
      </c>
      <c r="P115" s="5">
        <v>0.93617021276595758</v>
      </c>
      <c r="Q115" s="5" t="s">
        <v>389</v>
      </c>
      <c r="R115" s="25">
        <v>0.66313264823513873</v>
      </c>
      <c r="S115" s="75"/>
      <c r="T115" s="29"/>
    </row>
    <row r="116" spans="1:20" s="18" customFormat="1">
      <c r="A116" s="6" t="s">
        <v>366</v>
      </c>
      <c r="B116" s="6" t="s">
        <v>153</v>
      </c>
      <c r="C116" s="54" t="s">
        <v>186</v>
      </c>
      <c r="D116" s="54" t="s">
        <v>187</v>
      </c>
      <c r="E116" s="17" t="s">
        <v>351</v>
      </c>
      <c r="F116" s="9">
        <v>8.7439999999999998</v>
      </c>
      <c r="G116" s="19">
        <v>8.6760000000000002</v>
      </c>
      <c r="H116" s="9">
        <v>5.89</v>
      </c>
      <c r="I116" s="5">
        <v>7.77</v>
      </c>
      <c r="J116" s="5">
        <v>1.62848273</v>
      </c>
      <c r="K116" s="20" t="s">
        <v>42</v>
      </c>
      <c r="L116" s="19">
        <v>34.439</v>
      </c>
      <c r="M116" s="19">
        <v>33.335000000000001</v>
      </c>
      <c r="N116" s="5">
        <v>33.887</v>
      </c>
      <c r="O116" s="5">
        <v>0.78064588642994792</v>
      </c>
      <c r="P116" s="5">
        <v>4.3612612612612613</v>
      </c>
      <c r="Q116" s="61">
        <v>6.6</v>
      </c>
      <c r="R116" s="61">
        <v>3.5872559699432822E-2</v>
      </c>
      <c r="S116" s="7"/>
      <c r="T116" s="29"/>
    </row>
    <row r="117" spans="1:20" s="18" customFormat="1">
      <c r="A117" s="6"/>
      <c r="B117" s="6"/>
      <c r="C117" s="54"/>
      <c r="D117" s="54"/>
      <c r="E117" s="6" t="s">
        <v>352</v>
      </c>
      <c r="F117" s="19">
        <v>0.34899999999999998</v>
      </c>
      <c r="G117" s="19">
        <v>0.38800000000000001</v>
      </c>
      <c r="H117" s="19">
        <v>0.24099999999999999</v>
      </c>
      <c r="I117" s="12">
        <v>0.33</v>
      </c>
      <c r="J117" s="12">
        <v>0.08</v>
      </c>
      <c r="K117" s="19" t="s">
        <v>31</v>
      </c>
      <c r="L117" s="19" t="s">
        <v>31</v>
      </c>
      <c r="M117" s="19" t="s">
        <v>31</v>
      </c>
      <c r="N117" s="19" t="s">
        <v>31</v>
      </c>
      <c r="O117" s="5"/>
      <c r="P117" s="5" t="s">
        <v>208</v>
      </c>
      <c r="Q117" s="71" t="s">
        <v>398</v>
      </c>
      <c r="R117" s="61">
        <v>7.2100170713824449E-13</v>
      </c>
      <c r="S117" s="75" t="s">
        <v>446</v>
      </c>
      <c r="T117" s="29" t="s">
        <v>443</v>
      </c>
    </row>
    <row r="118" spans="1:20" s="18" customFormat="1">
      <c r="E118" s="6" t="s">
        <v>211</v>
      </c>
      <c r="F118" s="19">
        <v>0.30599999999999999</v>
      </c>
      <c r="G118" s="19">
        <v>0.43</v>
      </c>
      <c r="H118" s="19">
        <v>0.34</v>
      </c>
      <c r="I118" s="5">
        <v>0.35866666666666669</v>
      </c>
      <c r="J118" s="5">
        <v>6.40728751761096E-2</v>
      </c>
      <c r="K118" s="24">
        <v>7.62</v>
      </c>
      <c r="L118" s="24">
        <v>6.36</v>
      </c>
      <c r="M118" s="24">
        <v>7.15</v>
      </c>
      <c r="N118" s="5">
        <v>7.0433333333333339</v>
      </c>
      <c r="O118" s="5">
        <v>0.63673647086791973</v>
      </c>
      <c r="P118" s="5">
        <v>19.637546468401489</v>
      </c>
      <c r="Q118" s="5" t="s">
        <v>389</v>
      </c>
      <c r="R118" s="61">
        <v>5.4876415175676317E-5</v>
      </c>
      <c r="S118" s="7"/>
      <c r="T118" s="29"/>
    </row>
    <row r="119" spans="1:20" s="18" customFormat="1">
      <c r="A119" s="6"/>
      <c r="B119" s="6"/>
      <c r="C119" s="54"/>
      <c r="D119" s="54"/>
      <c r="E119" s="6" t="s">
        <v>194</v>
      </c>
      <c r="F119" s="5">
        <v>0.192</v>
      </c>
      <c r="G119" s="12">
        <v>0.192</v>
      </c>
      <c r="H119" s="5">
        <v>0.11899999999999999</v>
      </c>
      <c r="I119" s="5">
        <v>0.164333333333333</v>
      </c>
      <c r="J119" s="5">
        <v>1.3316656236958789E-2</v>
      </c>
      <c r="K119" s="24">
        <v>0.70499999999999996</v>
      </c>
      <c r="L119" s="24">
        <v>0.878</v>
      </c>
      <c r="M119" s="24">
        <v>0.67900000000000005</v>
      </c>
      <c r="N119" s="5">
        <v>0.754</v>
      </c>
      <c r="O119" s="5">
        <v>0.10817116066678753</v>
      </c>
      <c r="P119" s="5">
        <v>4.5882352941176565</v>
      </c>
      <c r="Q119" s="5" t="s">
        <v>389</v>
      </c>
      <c r="R119" s="61">
        <v>9.4106663327702073E-4</v>
      </c>
      <c r="S119" s="7"/>
      <c r="T119" s="29"/>
    </row>
    <row r="120" spans="1:20" s="18" customFormat="1">
      <c r="A120" s="6"/>
      <c r="B120" s="6"/>
      <c r="C120" s="54"/>
      <c r="D120" s="54"/>
      <c r="E120" s="6" t="s">
        <v>126</v>
      </c>
      <c r="F120" s="19">
        <v>1.68</v>
      </c>
      <c r="G120" s="19">
        <v>2.91</v>
      </c>
      <c r="H120" s="19">
        <v>0.86</v>
      </c>
      <c r="I120" s="12">
        <v>1.81</v>
      </c>
      <c r="J120" s="12">
        <v>1.04</v>
      </c>
      <c r="K120" s="24" t="s">
        <v>30</v>
      </c>
      <c r="L120" s="24" t="s">
        <v>30</v>
      </c>
      <c r="M120" s="24" t="s">
        <v>30</v>
      </c>
      <c r="N120" s="5" t="s">
        <v>30</v>
      </c>
      <c r="O120" s="5"/>
      <c r="P120" s="5" t="s">
        <v>195</v>
      </c>
      <c r="Q120" s="5" t="s">
        <v>389</v>
      </c>
      <c r="R120" s="61">
        <v>1.5669842456586811E-9</v>
      </c>
      <c r="S120" s="7"/>
      <c r="T120" s="29"/>
    </row>
    <row r="121" spans="1:20" s="18" customFormat="1">
      <c r="A121" s="6"/>
      <c r="B121" s="6"/>
      <c r="C121" s="54"/>
      <c r="D121" s="54"/>
      <c r="E121" s="6" t="s">
        <v>197</v>
      </c>
      <c r="F121" s="9">
        <v>2.31</v>
      </c>
      <c r="G121" s="9">
        <v>2.98</v>
      </c>
      <c r="H121" s="19">
        <v>2.21</v>
      </c>
      <c r="I121" s="12">
        <v>2.5</v>
      </c>
      <c r="J121" s="12">
        <v>0.42</v>
      </c>
      <c r="K121" s="24">
        <v>101.096</v>
      </c>
      <c r="L121" s="24">
        <v>87.320999999999998</v>
      </c>
      <c r="M121" s="24">
        <v>139.226</v>
      </c>
      <c r="N121" s="5">
        <v>109.21433333333334</v>
      </c>
      <c r="O121" s="5">
        <v>26.887966794336229</v>
      </c>
      <c r="P121" s="5">
        <v>43.685733333333339</v>
      </c>
      <c r="Q121" s="5" t="s">
        <v>389</v>
      </c>
      <c r="R121" s="61">
        <v>2.3471064385855527E-3</v>
      </c>
      <c r="S121" s="7"/>
      <c r="T121" s="29"/>
    </row>
    <row r="122" spans="1:20" s="18" customFormat="1">
      <c r="A122" s="6"/>
      <c r="B122" s="6"/>
      <c r="C122" s="54"/>
      <c r="D122" s="54"/>
      <c r="E122" s="6" t="s">
        <v>348</v>
      </c>
      <c r="F122" s="9">
        <v>2.38</v>
      </c>
      <c r="G122" s="9">
        <v>2.2000000000000002</v>
      </c>
      <c r="H122" s="9">
        <v>1.38</v>
      </c>
      <c r="I122" s="13">
        <v>1.98</v>
      </c>
      <c r="J122" s="13">
        <v>0.53</v>
      </c>
      <c r="K122" s="20" t="s">
        <v>30</v>
      </c>
      <c r="L122" s="20" t="s">
        <v>30</v>
      </c>
      <c r="M122" s="20" t="s">
        <v>30</v>
      </c>
      <c r="N122" s="5" t="s">
        <v>30</v>
      </c>
      <c r="O122" s="5"/>
      <c r="P122" s="5" t="s">
        <v>203</v>
      </c>
      <c r="Q122" s="71" t="s">
        <v>399</v>
      </c>
      <c r="R122" s="61">
        <v>1.1213398075509676E-10</v>
      </c>
      <c r="S122" s="75" t="s">
        <v>446</v>
      </c>
      <c r="T122" s="29" t="s">
        <v>444</v>
      </c>
    </row>
    <row r="123" spans="1:20" s="18" customFormat="1">
      <c r="A123" s="6"/>
      <c r="B123" s="6"/>
      <c r="C123" s="54"/>
      <c r="D123" s="54"/>
      <c r="E123" s="6" t="s">
        <v>350</v>
      </c>
      <c r="F123" s="9">
        <v>2.42</v>
      </c>
      <c r="G123" s="9">
        <v>4.71</v>
      </c>
      <c r="H123" s="9">
        <v>3.7</v>
      </c>
      <c r="I123" s="12">
        <v>3.61</v>
      </c>
      <c r="J123" s="12">
        <v>1.1499999999999999</v>
      </c>
      <c r="K123" s="20" t="s">
        <v>30</v>
      </c>
      <c r="L123" s="20" t="s">
        <v>30</v>
      </c>
      <c r="M123" s="20" t="s">
        <v>30</v>
      </c>
      <c r="N123" s="5" t="s">
        <v>30</v>
      </c>
      <c r="O123" s="5"/>
      <c r="P123" s="5" t="s">
        <v>204</v>
      </c>
      <c r="Q123" s="71">
        <v>14.2</v>
      </c>
      <c r="R123" s="61">
        <v>2.5179162704713727E-9</v>
      </c>
      <c r="S123" s="75" t="s">
        <v>446</v>
      </c>
      <c r="T123" s="29" t="s">
        <v>445</v>
      </c>
    </row>
    <row r="124" spans="1:20" s="18" customFormat="1">
      <c r="A124" s="6"/>
      <c r="B124" s="6"/>
      <c r="C124" s="54"/>
      <c r="D124" s="54"/>
      <c r="E124" s="6" t="s">
        <v>14</v>
      </c>
      <c r="F124" s="20">
        <v>22.29</v>
      </c>
      <c r="G124" s="20">
        <v>18.440000000000001</v>
      </c>
      <c r="H124" s="20">
        <v>14.96</v>
      </c>
      <c r="I124" s="12">
        <v>18.559999999999999</v>
      </c>
      <c r="J124" s="12">
        <v>3.67</v>
      </c>
      <c r="K124" s="19">
        <v>63.286000000000001</v>
      </c>
      <c r="L124" s="19">
        <v>51.350999999999999</v>
      </c>
      <c r="M124" s="19">
        <v>64.031999999999996</v>
      </c>
      <c r="N124" s="5">
        <v>59.556333333333328</v>
      </c>
      <c r="O124" s="5">
        <v>7.1158098859745635</v>
      </c>
      <c r="P124" s="5">
        <v>3.2088541666666668</v>
      </c>
      <c r="Q124" s="5" t="s">
        <v>389</v>
      </c>
      <c r="R124" s="61">
        <v>8.9239985329566903E-4</v>
      </c>
      <c r="S124" s="7"/>
      <c r="T124" s="29"/>
    </row>
    <row r="125" spans="1:20" s="18" customFormat="1">
      <c r="A125" s="6"/>
      <c r="B125" s="6"/>
      <c r="C125" s="54"/>
      <c r="D125" s="54"/>
      <c r="E125" s="6" t="s">
        <v>367</v>
      </c>
      <c r="F125" s="23">
        <v>2.5099999999999998</v>
      </c>
      <c r="G125" s="23">
        <v>6.04</v>
      </c>
      <c r="H125" s="23">
        <v>3.83</v>
      </c>
      <c r="I125" s="15">
        <v>4.13</v>
      </c>
      <c r="J125" s="15">
        <v>1.78</v>
      </c>
      <c r="K125" s="19">
        <v>37.082999999999998</v>
      </c>
      <c r="L125" s="19">
        <v>33.131</v>
      </c>
      <c r="M125" s="19">
        <v>42.31</v>
      </c>
      <c r="N125" s="5">
        <v>37.508000000000003</v>
      </c>
      <c r="O125" s="5">
        <v>4.6042348984386114</v>
      </c>
      <c r="P125" s="5">
        <v>9.0818401937046005</v>
      </c>
      <c r="Q125" s="5" t="s">
        <v>389</v>
      </c>
      <c r="R125" s="61">
        <v>3.0418872349733989E-4</v>
      </c>
      <c r="S125" s="7"/>
      <c r="T125" s="29"/>
    </row>
    <row r="126" spans="1:20" s="18" customFormat="1">
      <c r="A126" s="6"/>
      <c r="B126" s="6"/>
      <c r="C126" s="54"/>
      <c r="D126" s="54"/>
      <c r="E126" s="17" t="s">
        <v>138</v>
      </c>
      <c r="F126" s="12">
        <v>8.0640000000000001</v>
      </c>
      <c r="G126" s="12">
        <v>3.7450000000000001</v>
      </c>
      <c r="H126" s="21">
        <v>6.67</v>
      </c>
      <c r="I126" s="5">
        <v>6.16</v>
      </c>
      <c r="J126" s="5">
        <v>2.2000000000000002</v>
      </c>
      <c r="K126" s="19">
        <v>22.904</v>
      </c>
      <c r="L126" s="19">
        <v>24.175999999999998</v>
      </c>
      <c r="M126" s="19">
        <v>34.863999999999997</v>
      </c>
      <c r="N126" s="5">
        <v>27.314666666666664</v>
      </c>
      <c r="O126" s="5">
        <v>6.5687762432079726</v>
      </c>
      <c r="P126" s="5">
        <v>4.434199134199134</v>
      </c>
      <c r="Q126" s="5" t="s">
        <v>389</v>
      </c>
      <c r="R126" s="61">
        <v>6.1354111723116896E-3</v>
      </c>
      <c r="S126" s="7"/>
      <c r="T126" s="29"/>
    </row>
    <row r="127" spans="1:20" s="18" customFormat="1">
      <c r="A127" s="6"/>
      <c r="B127" s="6"/>
      <c r="C127" s="54"/>
      <c r="D127" s="54"/>
      <c r="E127" s="66" t="s">
        <v>50</v>
      </c>
      <c r="F127" s="25">
        <v>12.18</v>
      </c>
      <c r="G127" s="32">
        <v>11.7</v>
      </c>
      <c r="H127" s="25">
        <v>9.6</v>
      </c>
      <c r="I127" s="70">
        <f>AVERAGE(F127:H127)</f>
        <v>11.159999999999998</v>
      </c>
      <c r="J127" s="70">
        <f>STDEV(F127:H127)</f>
        <v>1.3721515951235126</v>
      </c>
      <c r="K127" s="65">
        <v>13.542</v>
      </c>
      <c r="L127" s="65">
        <v>10.113</v>
      </c>
      <c r="M127" s="65">
        <v>12.885</v>
      </c>
      <c r="N127" s="26">
        <v>12.18</v>
      </c>
      <c r="O127" s="26">
        <v>1.8199667579381744</v>
      </c>
      <c r="P127" s="26">
        <v>1.0913978494623657</v>
      </c>
      <c r="Q127" s="5" t="s">
        <v>389</v>
      </c>
      <c r="R127" s="25">
        <v>0.4815447055840032</v>
      </c>
      <c r="S127" s="7"/>
      <c r="T127" s="29"/>
    </row>
    <row r="128" spans="1:20" s="18" customFormat="1">
      <c r="A128" s="6"/>
      <c r="B128" s="6"/>
      <c r="C128" s="54"/>
      <c r="D128" s="54"/>
      <c r="E128" s="6" t="s">
        <v>131</v>
      </c>
      <c r="F128" s="19">
        <v>23.702000000000002</v>
      </c>
      <c r="G128" s="19">
        <v>25.856000000000002</v>
      </c>
      <c r="H128" s="19">
        <v>21.454000000000001</v>
      </c>
      <c r="I128" s="9">
        <v>23.67</v>
      </c>
      <c r="J128" s="9">
        <v>2.2000000000000002</v>
      </c>
      <c r="K128" s="19">
        <v>45.933</v>
      </c>
      <c r="L128" s="19">
        <v>55.209000000000003</v>
      </c>
      <c r="M128" s="19">
        <v>48.521999999999998</v>
      </c>
      <c r="N128" s="5">
        <v>49.887999999999998</v>
      </c>
      <c r="O128" s="5">
        <v>4.7864925571863184</v>
      </c>
      <c r="P128" s="5">
        <v>2.1076468103084069</v>
      </c>
      <c r="Q128" s="5" t="s">
        <v>389</v>
      </c>
      <c r="R128" s="61">
        <v>9.9599551418199511E-4</v>
      </c>
      <c r="S128" s="7"/>
      <c r="T128" s="29"/>
    </row>
    <row r="129" spans="1:20" s="18" customFormat="1">
      <c r="A129" s="6"/>
      <c r="B129" s="6"/>
      <c r="C129" s="54"/>
      <c r="D129" s="54"/>
      <c r="E129" s="6" t="s">
        <v>73</v>
      </c>
      <c r="F129" s="19">
        <v>1.9E-2</v>
      </c>
      <c r="G129" s="19">
        <v>0.05</v>
      </c>
      <c r="H129" s="19">
        <v>7.4999999999999997E-2</v>
      </c>
      <c r="I129" s="5">
        <v>4.8000000000000001E-2</v>
      </c>
      <c r="J129" s="5">
        <v>2.8053519999999998E-2</v>
      </c>
      <c r="K129" s="19">
        <v>0.17399999999999999</v>
      </c>
      <c r="L129" s="19">
        <v>0.19800000000000001</v>
      </c>
      <c r="M129" s="19">
        <v>0.183</v>
      </c>
      <c r="N129" s="5">
        <v>0.18499999999999997</v>
      </c>
      <c r="O129" s="5">
        <v>1.2124355652982153E-2</v>
      </c>
      <c r="P129" s="5">
        <v>3.8541666666666661</v>
      </c>
      <c r="Q129" s="5" t="s">
        <v>389</v>
      </c>
      <c r="R129" s="61">
        <v>1.4830569400933985E-3</v>
      </c>
      <c r="S129" s="7"/>
      <c r="T129" s="29"/>
    </row>
    <row r="130" spans="1:20" s="18" customFormat="1">
      <c r="A130" s="6"/>
      <c r="B130" s="6"/>
      <c r="C130" s="54"/>
      <c r="D130" s="54"/>
      <c r="E130" s="6" t="s">
        <v>368</v>
      </c>
      <c r="F130" s="19">
        <v>4.2699999999999996</v>
      </c>
      <c r="G130" s="19">
        <v>4.8810000000000002</v>
      </c>
      <c r="H130" s="19">
        <v>4.673</v>
      </c>
      <c r="I130" s="12">
        <v>4.5999999999999996</v>
      </c>
      <c r="J130" s="12">
        <v>0.31</v>
      </c>
      <c r="K130" s="19">
        <v>10.29</v>
      </c>
      <c r="L130" s="19">
        <v>12.635999999999999</v>
      </c>
      <c r="M130" s="19">
        <v>11.031000000000001</v>
      </c>
      <c r="N130" s="5">
        <v>11.319000000000001</v>
      </c>
      <c r="O130" s="5">
        <v>1.1992234987690993</v>
      </c>
      <c r="P130" s="5">
        <v>2.460652173913044</v>
      </c>
      <c r="Q130" s="5" t="s">
        <v>389</v>
      </c>
      <c r="R130" s="61">
        <v>7.1875438852869451E-4</v>
      </c>
      <c r="S130" s="7"/>
      <c r="T130" s="29"/>
    </row>
    <row r="131" spans="1:20" s="18" customFormat="1">
      <c r="A131" s="6"/>
      <c r="B131" s="6"/>
      <c r="C131" s="54"/>
      <c r="D131" s="54"/>
      <c r="E131" s="6" t="s">
        <v>369</v>
      </c>
      <c r="F131" s="7">
        <v>9.27</v>
      </c>
      <c r="G131" s="7">
        <v>10.79</v>
      </c>
      <c r="H131" s="7">
        <v>9.4</v>
      </c>
      <c r="I131" s="12">
        <v>9.8275000000000006</v>
      </c>
      <c r="J131" s="12">
        <v>0.68810730752308258</v>
      </c>
      <c r="K131" s="19" t="s">
        <v>30</v>
      </c>
      <c r="L131" s="19" t="s">
        <v>30</v>
      </c>
      <c r="M131" s="19" t="s">
        <v>30</v>
      </c>
      <c r="N131" s="5" t="s">
        <v>30</v>
      </c>
      <c r="O131" s="5"/>
      <c r="P131" s="5" t="s">
        <v>206</v>
      </c>
      <c r="Q131" s="5" t="s">
        <v>389</v>
      </c>
      <c r="R131" s="61">
        <v>8.7000952211810846E-10</v>
      </c>
      <c r="S131" s="7"/>
      <c r="T131" s="29"/>
    </row>
    <row r="132" spans="1:20" s="18" customFormat="1">
      <c r="A132" s="6"/>
      <c r="B132" s="6"/>
      <c r="C132" s="54"/>
      <c r="D132" s="54"/>
      <c r="E132" s="16" t="s">
        <v>154</v>
      </c>
      <c r="F132" s="7">
        <v>6.24</v>
      </c>
      <c r="G132" s="7">
        <v>5.75</v>
      </c>
      <c r="H132" s="21">
        <v>5.91</v>
      </c>
      <c r="I132" s="5">
        <v>5.97</v>
      </c>
      <c r="J132" s="5">
        <v>0.25</v>
      </c>
      <c r="K132" s="19" t="s">
        <v>42</v>
      </c>
      <c r="L132" s="19">
        <v>15.9</v>
      </c>
      <c r="M132" s="19">
        <v>9.82</v>
      </c>
      <c r="N132" s="5">
        <v>12.86</v>
      </c>
      <c r="O132" s="5">
        <v>4.2992092296142106</v>
      </c>
      <c r="P132" s="5">
        <v>2.154103852596315</v>
      </c>
      <c r="Q132" s="5" t="s">
        <v>389</v>
      </c>
      <c r="R132" s="61">
        <v>1.6084497585638277E-2</v>
      </c>
      <c r="S132" s="7"/>
      <c r="T132" s="29"/>
    </row>
    <row r="133" spans="1:20" s="18" customFormat="1">
      <c r="A133" s="6"/>
      <c r="B133" s="6"/>
      <c r="C133" s="54"/>
      <c r="D133" s="54"/>
      <c r="E133" s="6" t="s">
        <v>370</v>
      </c>
      <c r="F133" s="20">
        <v>4.16</v>
      </c>
      <c r="G133" s="20">
        <v>4.13</v>
      </c>
      <c r="H133" s="20">
        <v>4.26</v>
      </c>
      <c r="I133" s="7">
        <v>4.18</v>
      </c>
      <c r="J133" s="7">
        <v>7.0000000000000007E-2</v>
      </c>
      <c r="K133" s="19" t="s">
        <v>30</v>
      </c>
      <c r="L133" s="19" t="s">
        <v>30</v>
      </c>
      <c r="M133" s="19" t="s">
        <v>30</v>
      </c>
      <c r="N133" s="5" t="s">
        <v>30</v>
      </c>
      <c r="O133" s="5"/>
      <c r="P133" s="5" t="s">
        <v>207</v>
      </c>
      <c r="Q133" s="5" t="s">
        <v>389</v>
      </c>
      <c r="R133" s="61">
        <v>3.1656795965585928E-14</v>
      </c>
      <c r="S133" s="7"/>
      <c r="T133" s="29"/>
    </row>
    <row r="134" spans="1:20" s="18" customFormat="1">
      <c r="A134" s="6"/>
      <c r="B134" s="6"/>
      <c r="C134" s="54"/>
      <c r="D134" s="54"/>
      <c r="E134" s="6" t="s">
        <v>108</v>
      </c>
      <c r="F134" s="7">
        <v>4.8499999999999996</v>
      </c>
      <c r="G134" s="7">
        <v>4.54</v>
      </c>
      <c r="H134" s="7">
        <v>2.86</v>
      </c>
      <c r="I134" s="5">
        <v>4.083333333333333</v>
      </c>
      <c r="J134" s="5">
        <v>1.0707162711630616</v>
      </c>
      <c r="K134" s="19">
        <v>12.492000000000001</v>
      </c>
      <c r="L134" s="19">
        <v>16.774000000000001</v>
      </c>
      <c r="M134" s="19">
        <v>12.961</v>
      </c>
      <c r="N134" s="5">
        <v>14.075666666666669</v>
      </c>
      <c r="O134" s="5">
        <v>2.3485617584669392</v>
      </c>
      <c r="P134" s="5">
        <v>3.4471020408163273</v>
      </c>
      <c r="Q134" s="5" t="s">
        <v>389</v>
      </c>
      <c r="R134" s="61">
        <v>2.5743831984496365E-3</v>
      </c>
      <c r="S134" s="7"/>
      <c r="T134" s="29"/>
    </row>
    <row r="135" spans="1:20" s="18" customFormat="1">
      <c r="A135" s="6"/>
      <c r="B135" s="6"/>
      <c r="C135" s="54"/>
      <c r="D135" s="54"/>
      <c r="E135" s="6" t="s">
        <v>190</v>
      </c>
      <c r="F135" s="7">
        <v>14.31</v>
      </c>
      <c r="G135" s="21">
        <v>12.499000000000001</v>
      </c>
      <c r="H135" s="7">
        <v>24.82</v>
      </c>
      <c r="I135" s="5">
        <v>17.537000000000003</v>
      </c>
      <c r="J135" s="5">
        <v>4.3691998123226163</v>
      </c>
      <c r="K135" s="19" t="s">
        <v>30</v>
      </c>
      <c r="L135" s="19" t="s">
        <v>30</v>
      </c>
      <c r="M135" s="19" t="s">
        <v>30</v>
      </c>
      <c r="N135" s="5" t="s">
        <v>30</v>
      </c>
      <c r="O135" s="5"/>
      <c r="P135" s="5" t="s">
        <v>196</v>
      </c>
      <c r="Q135" s="5" t="s">
        <v>389</v>
      </c>
      <c r="R135" s="61">
        <v>4.1764214166918744E-6</v>
      </c>
      <c r="S135" s="7"/>
      <c r="T135" s="29"/>
    </row>
    <row r="136" spans="1:20" s="18" customFormat="1">
      <c r="A136" s="6"/>
      <c r="B136" s="6"/>
      <c r="C136" s="54"/>
      <c r="D136" s="54"/>
      <c r="E136" s="6" t="s">
        <v>119</v>
      </c>
      <c r="F136" s="19">
        <v>2.8000000000000001E-2</v>
      </c>
      <c r="G136" s="19">
        <v>5.5E-2</v>
      </c>
      <c r="H136" s="19">
        <v>3.5000000000000003E-2</v>
      </c>
      <c r="I136" s="10">
        <v>4.7E-2</v>
      </c>
      <c r="J136" s="10">
        <v>0.01</v>
      </c>
      <c r="K136" s="19">
        <v>0.33500000000000002</v>
      </c>
      <c r="L136" s="19">
        <v>0.19400000000000001</v>
      </c>
      <c r="M136" s="19">
        <v>0.22</v>
      </c>
      <c r="N136" s="5">
        <v>0.24966666666666668</v>
      </c>
      <c r="O136" s="5">
        <v>7.5035547131565239E-2</v>
      </c>
      <c r="P136" s="5">
        <v>5.3120567375886525</v>
      </c>
      <c r="Q136" s="5" t="s">
        <v>389</v>
      </c>
      <c r="R136" s="61">
        <v>8.8229830520237217E-3</v>
      </c>
      <c r="S136" s="7"/>
      <c r="T136" s="29"/>
    </row>
    <row r="137" spans="1:20" s="18" customFormat="1" ht="1" customHeight="1">
      <c r="A137" s="18" t="s">
        <v>281</v>
      </c>
      <c r="B137" s="18" t="s">
        <v>153</v>
      </c>
      <c r="C137" s="55" t="s">
        <v>282</v>
      </c>
      <c r="D137" t="s">
        <v>278</v>
      </c>
      <c r="E137" s="14" t="s">
        <v>297</v>
      </c>
      <c r="F137" s="23">
        <v>2.5099999999999998</v>
      </c>
      <c r="G137" s="23">
        <v>6.04</v>
      </c>
      <c r="H137" s="23">
        <v>3.83</v>
      </c>
      <c r="I137" s="15">
        <v>4.13</v>
      </c>
      <c r="J137" s="15">
        <v>1.78</v>
      </c>
      <c r="K137" s="61">
        <v>30.4</v>
      </c>
      <c r="L137" s="62">
        <v>34.85</v>
      </c>
      <c r="M137" s="62"/>
      <c r="N137" s="58">
        <v>32.625</v>
      </c>
      <c r="O137" s="58">
        <v>3.1466251762801387</v>
      </c>
      <c r="P137" s="58">
        <v>7.8995157384987893</v>
      </c>
      <c r="Q137" s="5" t="s">
        <v>389</v>
      </c>
      <c r="R137" s="7">
        <v>8.9693110107714102E-4</v>
      </c>
      <c r="S137" s="7"/>
      <c r="T137" s="29"/>
    </row>
    <row r="138" spans="1:20" s="18" customFormat="1">
      <c r="C138" s="55"/>
      <c r="D138" s="55"/>
      <c r="E138" s="14" t="s">
        <v>211</v>
      </c>
      <c r="F138" s="19">
        <v>0.30599999999999999</v>
      </c>
      <c r="G138" s="19">
        <v>0.43</v>
      </c>
      <c r="H138" s="19">
        <v>0.34</v>
      </c>
      <c r="I138" s="5">
        <v>0.35866666666666669</v>
      </c>
      <c r="J138" s="5">
        <v>6.40728751761096E-2</v>
      </c>
      <c r="K138" s="58">
        <v>6.87</v>
      </c>
      <c r="L138" s="58">
        <v>11.26</v>
      </c>
      <c r="M138" s="60"/>
      <c r="N138" s="62">
        <v>9.0649999999999995</v>
      </c>
      <c r="O138" s="58">
        <v>3.1041987694089457</v>
      </c>
      <c r="P138" s="58">
        <v>25.274163568773233</v>
      </c>
      <c r="Q138" s="5" t="s">
        <v>389</v>
      </c>
      <c r="R138" s="7">
        <v>1.2979084161796963E-2</v>
      </c>
      <c r="S138" s="7"/>
      <c r="T138" s="29"/>
    </row>
    <row r="139" spans="1:20" s="18" customFormat="1">
      <c r="C139" s="55"/>
      <c r="D139" s="55"/>
      <c r="E139" s="6" t="s">
        <v>197</v>
      </c>
      <c r="F139" s="9">
        <v>2.31</v>
      </c>
      <c r="G139" s="9">
        <v>2.98</v>
      </c>
      <c r="H139" s="19">
        <v>2.21</v>
      </c>
      <c r="I139" s="12">
        <v>2.5</v>
      </c>
      <c r="J139" s="12">
        <v>0.42</v>
      </c>
      <c r="K139" s="58">
        <v>71.23</v>
      </c>
      <c r="L139" s="58">
        <v>69.78</v>
      </c>
      <c r="M139" s="58"/>
      <c r="N139" s="58">
        <v>70.504999999999995</v>
      </c>
      <c r="O139" s="58">
        <v>1.0253048327204959</v>
      </c>
      <c r="P139" s="58">
        <v>28.201999999999998</v>
      </c>
      <c r="Q139" s="5" t="s">
        <v>389</v>
      </c>
      <c r="R139" s="7">
        <v>1.7033941432534427E-6</v>
      </c>
      <c r="S139" s="7"/>
      <c r="T139" s="29"/>
    </row>
    <row r="140" spans="1:20" s="18" customFormat="1">
      <c r="C140" s="55"/>
      <c r="D140" s="55"/>
      <c r="E140" s="6" t="s">
        <v>352</v>
      </c>
      <c r="F140" s="19">
        <v>0.34899999999999998</v>
      </c>
      <c r="G140" s="19">
        <v>0.38800000000000001</v>
      </c>
      <c r="H140" s="19">
        <v>0.24099999999999999</v>
      </c>
      <c r="I140" s="12">
        <v>0.33</v>
      </c>
      <c r="J140" s="12">
        <v>0.08</v>
      </c>
      <c r="K140" s="19" t="s">
        <v>31</v>
      </c>
      <c r="L140" s="19" t="s">
        <v>31</v>
      </c>
      <c r="M140" s="60"/>
      <c r="N140" s="19" t="s">
        <v>31</v>
      </c>
      <c r="O140" s="58"/>
      <c r="P140" s="58" t="s">
        <v>291</v>
      </c>
      <c r="Q140" s="5" t="s">
        <v>389</v>
      </c>
      <c r="R140" s="7">
        <v>9.6846181506822328E-10</v>
      </c>
      <c r="S140" s="7"/>
      <c r="T140" s="29"/>
    </row>
    <row r="141" spans="1:20" s="18" customFormat="1">
      <c r="C141" s="55"/>
      <c r="D141" s="55"/>
      <c r="E141" s="6" t="s">
        <v>119</v>
      </c>
      <c r="F141" s="19">
        <v>2.8000000000000001E-2</v>
      </c>
      <c r="G141" s="19">
        <v>5.5E-2</v>
      </c>
      <c r="H141" s="19">
        <v>3.5000000000000003E-2</v>
      </c>
      <c r="I141" s="10">
        <v>4.7E-2</v>
      </c>
      <c r="J141" s="10">
        <v>0.01</v>
      </c>
      <c r="K141" s="58">
        <v>0.53</v>
      </c>
      <c r="L141" s="58">
        <v>0.34</v>
      </c>
      <c r="M141" s="60"/>
      <c r="N141" s="58">
        <v>0.43500000000000005</v>
      </c>
      <c r="O141" s="58">
        <v>0.13435028842544386</v>
      </c>
      <c r="P141" s="58">
        <v>9.2553191489361719</v>
      </c>
      <c r="Q141" s="5" t="s">
        <v>389</v>
      </c>
      <c r="R141" s="7">
        <v>1.1663511970483995E-2</v>
      </c>
      <c r="S141" s="7"/>
      <c r="T141" s="29"/>
    </row>
    <row r="142" spans="1:20" customFormat="1" ht="15.75" customHeight="1">
      <c r="A142" s="30" t="s">
        <v>222</v>
      </c>
      <c r="B142" s="30" t="s">
        <v>221</v>
      </c>
      <c r="C142" s="36" t="s">
        <v>223</v>
      </c>
      <c r="D142" s="36" t="s">
        <v>224</v>
      </c>
      <c r="E142" s="31" t="s">
        <v>335</v>
      </c>
      <c r="F142" s="32">
        <v>15.3</v>
      </c>
      <c r="G142" s="32">
        <v>12.69</v>
      </c>
      <c r="H142" s="32">
        <v>14.76</v>
      </c>
      <c r="I142" s="33">
        <v>14.25</v>
      </c>
      <c r="J142" s="33">
        <v>1.38</v>
      </c>
      <c r="K142" s="48">
        <v>13.59</v>
      </c>
      <c r="L142" s="49">
        <v>13.41</v>
      </c>
      <c r="M142" s="49"/>
      <c r="N142" s="50">
        <v>13.5</v>
      </c>
      <c r="O142" s="50">
        <v>0.12727922061357835</v>
      </c>
      <c r="P142" s="52">
        <v>0.94736842105263153</v>
      </c>
      <c r="Q142" s="71">
        <v>2.0039646579066606</v>
      </c>
      <c r="R142" s="25">
        <v>0.51886020866951499</v>
      </c>
      <c r="S142" s="75"/>
      <c r="T142" s="29"/>
    </row>
    <row r="143" spans="1:20" customFormat="1" ht="17" customHeight="1">
      <c r="A143" s="30" t="s">
        <v>226</v>
      </c>
      <c r="B143" s="36" t="s">
        <v>225</v>
      </c>
      <c r="C143" s="36" t="s">
        <v>227</v>
      </c>
      <c r="D143" s="36" t="s">
        <v>228</v>
      </c>
      <c r="E143" s="37" t="s">
        <v>342</v>
      </c>
      <c r="F143" s="34">
        <v>0.46700000000000003</v>
      </c>
      <c r="G143" s="34">
        <v>0.433</v>
      </c>
      <c r="H143" s="38"/>
      <c r="I143" s="39">
        <v>0.499</v>
      </c>
      <c r="J143" s="39">
        <v>0.42599999999999999</v>
      </c>
      <c r="K143" s="48">
        <v>0.499</v>
      </c>
      <c r="L143" s="48">
        <v>0.42599999999999999</v>
      </c>
      <c r="M143" s="48"/>
      <c r="N143" s="50">
        <v>0.46250000000000002</v>
      </c>
      <c r="O143" s="50">
        <v>5.1618795026617974E-2</v>
      </c>
      <c r="P143" s="52">
        <v>0.92685370741482975</v>
      </c>
      <c r="Q143" s="71">
        <v>14.4</v>
      </c>
      <c r="R143" s="25">
        <v>0.7855873508586636</v>
      </c>
      <c r="S143" s="75"/>
      <c r="T143" s="29"/>
    </row>
    <row r="144" spans="1:20" customFormat="1" ht="15.75" customHeight="1">
      <c r="A144" s="30" t="s">
        <v>230</v>
      </c>
      <c r="B144" s="30" t="s">
        <v>229</v>
      </c>
      <c r="C144" s="30" t="s">
        <v>231</v>
      </c>
      <c r="D144" s="30" t="s">
        <v>53</v>
      </c>
      <c r="E144" s="31" t="s">
        <v>343</v>
      </c>
      <c r="F144" s="32">
        <v>16.010000000000002</v>
      </c>
      <c r="G144" s="32">
        <v>11.64</v>
      </c>
      <c r="H144" s="32">
        <v>12.95</v>
      </c>
      <c r="I144" s="33">
        <v>13.53</v>
      </c>
      <c r="J144" s="33">
        <v>2.2400000000000002</v>
      </c>
      <c r="K144" s="32">
        <v>11.18</v>
      </c>
      <c r="L144" s="32">
        <v>13.62</v>
      </c>
      <c r="M144" s="32"/>
      <c r="N144" s="42">
        <v>12.399999999999999</v>
      </c>
      <c r="O144" s="42">
        <v>1.7253405460951756</v>
      </c>
      <c r="P144" s="52">
        <v>0.9164818920916481</v>
      </c>
      <c r="Q144" s="71">
        <v>2.2999999999999998</v>
      </c>
      <c r="R144" s="25">
        <v>0.59339374699468261</v>
      </c>
      <c r="S144" s="75"/>
      <c r="T144" s="29"/>
    </row>
    <row r="145" spans="1:20" customFormat="1" ht="18" customHeight="1">
      <c r="A145" s="30" t="s">
        <v>233</v>
      </c>
      <c r="B145" s="30" t="s">
        <v>232</v>
      </c>
      <c r="C145" s="30" t="s">
        <v>234</v>
      </c>
      <c r="D145" s="30" t="s">
        <v>235</v>
      </c>
      <c r="E145" s="40" t="s">
        <v>344</v>
      </c>
      <c r="F145" s="34">
        <v>2.38</v>
      </c>
      <c r="G145" s="34">
        <v>2.2000000000000002</v>
      </c>
      <c r="H145" s="34">
        <v>1.38</v>
      </c>
      <c r="I145" s="33">
        <v>1.98</v>
      </c>
      <c r="J145" s="33">
        <v>0.53</v>
      </c>
      <c r="K145" s="34">
        <v>2.42</v>
      </c>
      <c r="L145" s="34">
        <v>1.89</v>
      </c>
      <c r="M145" s="34"/>
      <c r="N145" s="35">
        <v>2.1549999999999998</v>
      </c>
      <c r="O145" s="35">
        <v>0.37476659402887191</v>
      </c>
      <c r="P145" s="52">
        <v>1.0883838383838382</v>
      </c>
      <c r="Q145" s="71" t="s">
        <v>31</v>
      </c>
      <c r="R145" s="25">
        <v>0.7296611525339568</v>
      </c>
      <c r="S145" s="75"/>
      <c r="T145" s="29"/>
    </row>
    <row r="146" spans="1:20" customFormat="1" ht="15.75" customHeight="1">
      <c r="A146" s="30" t="s">
        <v>236</v>
      </c>
      <c r="B146" s="36" t="s">
        <v>104</v>
      </c>
      <c r="C146" s="36" t="s">
        <v>237</v>
      </c>
      <c r="D146" s="36" t="s">
        <v>238</v>
      </c>
      <c r="E146" s="31" t="s">
        <v>345</v>
      </c>
      <c r="F146" s="34">
        <v>12.18</v>
      </c>
      <c r="G146" s="32">
        <v>11.7</v>
      </c>
      <c r="H146" s="34">
        <v>9.6</v>
      </c>
      <c r="I146" s="41">
        <v>11.159999999999998</v>
      </c>
      <c r="J146" s="41">
        <v>1.3721515951235126</v>
      </c>
      <c r="K146" s="32">
        <v>10.79</v>
      </c>
      <c r="L146" s="32">
        <v>5.52</v>
      </c>
      <c r="M146" s="32"/>
      <c r="N146" s="42">
        <v>8.1549999999999994</v>
      </c>
      <c r="O146" s="42">
        <v>3.7264527368531049</v>
      </c>
      <c r="P146" s="52">
        <v>0.73073476702508966</v>
      </c>
      <c r="Q146" s="71">
        <v>4.9000000000000004</v>
      </c>
      <c r="R146" s="25">
        <v>0.26783953999506194</v>
      </c>
      <c r="S146" s="75"/>
      <c r="T146" s="29"/>
    </row>
    <row r="147" spans="1:20" customFormat="1" ht="15.75" customHeight="1">
      <c r="A147" s="30" t="s">
        <v>240</v>
      </c>
      <c r="B147" s="31" t="s">
        <v>239</v>
      </c>
      <c r="C147" s="31" t="s">
        <v>241</v>
      </c>
      <c r="D147" s="30" t="s">
        <v>242</v>
      </c>
      <c r="E147" s="31" t="s">
        <v>346</v>
      </c>
      <c r="F147" s="32">
        <v>15.3</v>
      </c>
      <c r="G147" s="32">
        <v>12.69</v>
      </c>
      <c r="H147" s="32">
        <v>14.76</v>
      </c>
      <c r="I147" s="33">
        <v>14.25</v>
      </c>
      <c r="J147" s="33">
        <v>1.38</v>
      </c>
      <c r="K147" s="34">
        <v>9.94</v>
      </c>
      <c r="L147" s="33">
        <v>27.5</v>
      </c>
      <c r="M147" s="33"/>
      <c r="N147" s="35">
        <v>18.72</v>
      </c>
      <c r="O147" s="35">
        <v>12.416795077635777</v>
      </c>
      <c r="P147" s="52">
        <v>1.3136842105263158</v>
      </c>
      <c r="Q147" s="71">
        <v>2.0039646579066606</v>
      </c>
      <c r="R147" s="25">
        <v>0.54815979525663927</v>
      </c>
      <c r="S147" s="75"/>
      <c r="T147" s="29"/>
    </row>
    <row r="148" spans="1:20" customFormat="1" ht="15.75" customHeight="1">
      <c r="A148" s="36" t="s">
        <v>244</v>
      </c>
      <c r="B148" s="30" t="s">
        <v>243</v>
      </c>
      <c r="C148" s="36" t="s">
        <v>245</v>
      </c>
      <c r="D148" s="36" t="s">
        <v>130</v>
      </c>
      <c r="E148" s="37" t="s">
        <v>342</v>
      </c>
      <c r="F148" s="34">
        <v>0.46700000000000003</v>
      </c>
      <c r="G148" s="34">
        <v>0.433</v>
      </c>
      <c r="H148" s="38"/>
      <c r="I148" s="39">
        <v>0.499</v>
      </c>
      <c r="J148" s="39">
        <v>0.42599999999999999</v>
      </c>
      <c r="K148" s="34">
        <v>0.499</v>
      </c>
      <c r="L148" s="34">
        <v>0.42599999999999999</v>
      </c>
      <c r="M148" s="34"/>
      <c r="N148" s="35">
        <v>0.46250000000000002</v>
      </c>
      <c r="O148" s="35">
        <v>5.1618795026617974E-2</v>
      </c>
      <c r="P148" s="52">
        <v>0.92685370741482975</v>
      </c>
      <c r="Q148" s="71">
        <v>14.42</v>
      </c>
      <c r="R148" s="25">
        <v>0.7855873508586636</v>
      </c>
      <c r="S148" s="75"/>
      <c r="T148" s="29"/>
    </row>
    <row r="149" spans="1:20" customFormat="1" ht="15.75" customHeight="1">
      <c r="A149" s="30" t="s">
        <v>247</v>
      </c>
      <c r="B149" s="31" t="s">
        <v>246</v>
      </c>
      <c r="C149" s="30" t="s">
        <v>248</v>
      </c>
      <c r="D149" s="30" t="s">
        <v>249</v>
      </c>
      <c r="E149" s="37" t="s">
        <v>347</v>
      </c>
      <c r="F149" s="34">
        <v>14.31</v>
      </c>
      <c r="G149" s="32">
        <v>12.499000000000001</v>
      </c>
      <c r="H149" s="34">
        <v>24.82</v>
      </c>
      <c r="I149" s="43">
        <v>17.537000000000003</v>
      </c>
      <c r="J149" s="43">
        <v>4.3691998123226163</v>
      </c>
      <c r="K149" s="34">
        <v>13.27</v>
      </c>
      <c r="L149" s="34">
        <v>19.39</v>
      </c>
      <c r="M149" s="34"/>
      <c r="N149" s="35">
        <v>16.329999999999998</v>
      </c>
      <c r="O149" s="35">
        <v>4.3274935008616886</v>
      </c>
      <c r="P149" s="52">
        <v>0.93117408906882571</v>
      </c>
      <c r="Q149" s="71" t="s">
        <v>396</v>
      </c>
      <c r="R149" s="25">
        <v>0.88220141952033537</v>
      </c>
      <c r="S149" s="75"/>
      <c r="T149" s="29"/>
    </row>
    <row r="150" spans="1:20" customFormat="1" ht="15.75" customHeight="1">
      <c r="A150" s="30" t="s">
        <v>251</v>
      </c>
      <c r="B150" s="31" t="s">
        <v>250</v>
      </c>
      <c r="C150" s="31" t="s">
        <v>252</v>
      </c>
      <c r="D150" s="30" t="s">
        <v>99</v>
      </c>
      <c r="E150" s="40" t="s">
        <v>348</v>
      </c>
      <c r="F150" s="44">
        <v>4.03</v>
      </c>
      <c r="G150" s="44">
        <v>7.22</v>
      </c>
      <c r="H150" s="44"/>
      <c r="I150" s="45">
        <v>5.62</v>
      </c>
      <c r="J150" s="45">
        <v>2.25</v>
      </c>
      <c r="K150" s="34">
        <v>5.78</v>
      </c>
      <c r="L150" s="34">
        <v>6.85</v>
      </c>
      <c r="M150" s="34"/>
      <c r="N150" s="35">
        <v>6.3149999999999995</v>
      </c>
      <c r="O150" s="35">
        <v>0.75660425586960545</v>
      </c>
      <c r="P150" s="52">
        <v>1.1236654804270461</v>
      </c>
      <c r="Q150" s="71">
        <v>1.6983985765124554</v>
      </c>
      <c r="R150" s="25">
        <v>0.72146153181594685</v>
      </c>
      <c r="S150" s="75"/>
      <c r="T150" s="29"/>
    </row>
    <row r="151" spans="1:20" s="18" customFormat="1" ht="17">
      <c r="A151" s="30" t="s">
        <v>254</v>
      </c>
      <c r="B151" s="31" t="s">
        <v>253</v>
      </c>
      <c r="C151" s="31" t="s">
        <v>255</v>
      </c>
      <c r="D151" s="30" t="s">
        <v>249</v>
      </c>
      <c r="E151" s="40" t="s">
        <v>344</v>
      </c>
      <c r="F151" s="34">
        <v>2.38</v>
      </c>
      <c r="G151" s="34">
        <v>2.2000000000000002</v>
      </c>
      <c r="H151" s="34">
        <v>1.38</v>
      </c>
      <c r="I151" s="33">
        <v>1.98</v>
      </c>
      <c r="J151" s="33">
        <v>0.53</v>
      </c>
      <c r="K151" s="34">
        <v>1.51</v>
      </c>
      <c r="L151" s="34">
        <v>1.44</v>
      </c>
      <c r="M151" s="34"/>
      <c r="N151" s="35">
        <v>1.4750000000000001</v>
      </c>
      <c r="O151" s="35">
        <v>4.9497474683058366E-2</v>
      </c>
      <c r="P151" s="52">
        <v>0.74494949494949503</v>
      </c>
      <c r="Q151" s="71" t="s">
        <v>31</v>
      </c>
      <c r="R151" s="25">
        <v>0.28899427209677325</v>
      </c>
      <c r="S151" s="7"/>
      <c r="T151" s="29"/>
    </row>
    <row r="152" spans="1:20" s="18" customFormat="1" ht="17">
      <c r="E152" s="31" t="s">
        <v>363</v>
      </c>
      <c r="F152" s="32">
        <v>5.91</v>
      </c>
      <c r="G152" s="32">
        <v>7.07</v>
      </c>
      <c r="H152" s="32">
        <v>8.41</v>
      </c>
      <c r="I152" s="33">
        <v>7.13</v>
      </c>
      <c r="J152" s="33">
        <v>1.251079533842669</v>
      </c>
      <c r="K152" s="34">
        <v>2.2200000000000002</v>
      </c>
      <c r="L152" s="34">
        <v>5.08</v>
      </c>
      <c r="M152" s="34"/>
      <c r="N152" s="35">
        <v>3.6500000000000004</v>
      </c>
      <c r="O152" s="35">
        <v>2.0223253941935244</v>
      </c>
      <c r="P152" s="52">
        <v>0.51192145862552596</v>
      </c>
      <c r="Q152" s="73" t="s">
        <v>389</v>
      </c>
      <c r="R152" s="25">
        <v>9.1086941827422552E-2</v>
      </c>
      <c r="S152" s="7"/>
      <c r="T152" s="29"/>
    </row>
    <row r="153" spans="1:20" s="18" customFormat="1" ht="17">
      <c r="A153" s="30" t="s">
        <v>257</v>
      </c>
      <c r="B153" s="30" t="s">
        <v>256</v>
      </c>
      <c r="C153" s="36" t="s">
        <v>258</v>
      </c>
      <c r="D153" s="36" t="s">
        <v>259</v>
      </c>
      <c r="E153" s="37" t="s">
        <v>342</v>
      </c>
      <c r="F153" s="34">
        <v>0.46700000000000003</v>
      </c>
      <c r="G153" s="34">
        <v>0.433</v>
      </c>
      <c r="H153" s="38"/>
      <c r="I153" s="39">
        <v>0.499</v>
      </c>
      <c r="J153" s="39">
        <v>0.42599999999999999</v>
      </c>
      <c r="K153" s="34">
        <v>0.499</v>
      </c>
      <c r="L153" s="34">
        <v>0.42599999999999999</v>
      </c>
      <c r="M153" s="34"/>
      <c r="N153" s="35">
        <v>0.46250000000000002</v>
      </c>
      <c r="O153" s="35">
        <v>5.1618795026617974E-2</v>
      </c>
      <c r="P153" s="52">
        <v>0.92685370741482975</v>
      </c>
      <c r="Q153" s="71">
        <v>42.86</v>
      </c>
      <c r="R153" s="25">
        <v>0.7855873508586636</v>
      </c>
      <c r="S153" s="7"/>
      <c r="T153" s="29"/>
    </row>
    <row r="154" spans="1:20" s="18" customFormat="1" ht="17">
      <c r="A154" s="30" t="s">
        <v>261</v>
      </c>
      <c r="B154" s="30" t="s">
        <v>260</v>
      </c>
      <c r="C154" s="31" t="s">
        <v>262</v>
      </c>
      <c r="D154" s="30" t="s">
        <v>263</v>
      </c>
      <c r="E154" s="31" t="s">
        <v>349</v>
      </c>
      <c r="F154" s="34">
        <v>0.871</v>
      </c>
      <c r="G154" s="34">
        <v>0.86299999999999999</v>
      </c>
      <c r="H154" s="32">
        <v>1.1100000000000001</v>
      </c>
      <c r="I154" s="39">
        <v>0.94800000000000006</v>
      </c>
      <c r="J154" s="39">
        <v>0.14035312607847361</v>
      </c>
      <c r="K154" s="34">
        <v>1.61</v>
      </c>
      <c r="L154" s="34">
        <v>1.07</v>
      </c>
      <c r="M154" s="34"/>
      <c r="N154" s="35">
        <v>1.34</v>
      </c>
      <c r="O154" s="35">
        <v>0.38183766184073498</v>
      </c>
      <c r="P154" s="52">
        <v>1.4135021097046414</v>
      </c>
      <c r="Q154" s="71">
        <v>5.7</v>
      </c>
      <c r="R154" s="25">
        <v>0.18238088788862872</v>
      </c>
      <c r="S154" s="7"/>
      <c r="T154" s="29"/>
    </row>
    <row r="155" spans="1:20" s="18" customFormat="1" ht="17">
      <c r="A155" s="30" t="s">
        <v>265</v>
      </c>
      <c r="B155" s="30" t="s">
        <v>264</v>
      </c>
      <c r="C155" s="31" t="s">
        <v>266</v>
      </c>
      <c r="D155" s="30" t="s">
        <v>267</v>
      </c>
      <c r="E155" s="31" t="s">
        <v>349</v>
      </c>
      <c r="F155" s="34">
        <v>0.871</v>
      </c>
      <c r="G155" s="34">
        <v>0.86299999999999999</v>
      </c>
      <c r="H155" s="32">
        <v>1.1100000000000001</v>
      </c>
      <c r="I155" s="39">
        <v>0.94800000000000006</v>
      </c>
      <c r="J155" s="39">
        <v>0.14035312607847361</v>
      </c>
      <c r="K155" s="34">
        <v>0.85399999999999998</v>
      </c>
      <c r="L155" s="34">
        <v>0.97</v>
      </c>
      <c r="M155" s="34"/>
      <c r="N155" s="35">
        <v>0.91199999999999992</v>
      </c>
      <c r="O155" s="35">
        <v>8.2024386617639514E-2</v>
      </c>
      <c r="P155" s="52">
        <v>0.962025316455696</v>
      </c>
      <c r="Q155" s="71">
        <v>5.7</v>
      </c>
      <c r="R155" s="25">
        <v>0.7713082003704741</v>
      </c>
      <c r="S155" s="7"/>
      <c r="T155" s="29"/>
    </row>
    <row r="156" spans="1:20" s="18" customFormat="1" ht="17">
      <c r="A156" s="31" t="s">
        <v>268</v>
      </c>
      <c r="B156" s="30" t="s">
        <v>364</v>
      </c>
      <c r="C156" s="36" t="s">
        <v>269</v>
      </c>
      <c r="D156" s="36" t="s">
        <v>270</v>
      </c>
      <c r="E156" s="37" t="s">
        <v>347</v>
      </c>
      <c r="F156" s="34">
        <v>14.31</v>
      </c>
      <c r="G156" s="32">
        <v>12.499000000000001</v>
      </c>
      <c r="H156" s="34">
        <v>24.82</v>
      </c>
      <c r="I156" s="43">
        <v>17.537000000000003</v>
      </c>
      <c r="J156" s="43">
        <v>4.3691998123226163</v>
      </c>
      <c r="K156" s="34">
        <v>17.82</v>
      </c>
      <c r="L156" s="34">
        <v>22.63</v>
      </c>
      <c r="M156" s="34"/>
      <c r="N156" s="35">
        <v>20.225000000000001</v>
      </c>
      <c r="O156" s="35">
        <v>3.4011836175072725</v>
      </c>
      <c r="P156" s="52">
        <v>1.1532759308889775</v>
      </c>
      <c r="Q156" s="71" t="s">
        <v>396</v>
      </c>
      <c r="R156" s="25">
        <v>0.60744461319307141</v>
      </c>
      <c r="S156" s="7"/>
      <c r="T156" s="29"/>
    </row>
    <row r="157" spans="1:20" s="18" customFormat="1" ht="17">
      <c r="A157" s="30" t="s">
        <v>272</v>
      </c>
      <c r="B157" s="31" t="s">
        <v>271</v>
      </c>
      <c r="C157" s="31" t="s">
        <v>273</v>
      </c>
      <c r="D157" s="31" t="s">
        <v>274</v>
      </c>
      <c r="E157" s="31" t="s">
        <v>294</v>
      </c>
      <c r="F157" s="32">
        <v>0.34899999999999998</v>
      </c>
      <c r="G157" s="32">
        <v>0.38800000000000001</v>
      </c>
      <c r="H157" s="32">
        <v>0.24099999999999999</v>
      </c>
      <c r="I157" s="34">
        <v>0.33</v>
      </c>
      <c r="J157" s="34">
        <v>0.08</v>
      </c>
      <c r="K157" s="34">
        <v>0.40400000000000003</v>
      </c>
      <c r="L157" s="34">
        <v>1E-3</v>
      </c>
      <c r="M157" s="34"/>
      <c r="N157" s="35">
        <v>0.20250000000000001</v>
      </c>
      <c r="O157" s="35">
        <v>0.28496403281817867</v>
      </c>
      <c r="P157" s="52">
        <v>0.61363636363636365</v>
      </c>
      <c r="Q157" s="71" t="s">
        <v>397</v>
      </c>
      <c r="R157" s="25">
        <v>0.49778751064201715</v>
      </c>
      <c r="S157" s="7"/>
      <c r="T157" s="29"/>
    </row>
    <row r="158" spans="1:20" s="18" customFormat="1">
      <c r="A158" s="30"/>
      <c r="B158" s="31"/>
      <c r="C158" s="31"/>
      <c r="D158" s="31"/>
      <c r="E158" s="40" t="s">
        <v>365</v>
      </c>
      <c r="F158" s="44">
        <v>4.03</v>
      </c>
      <c r="G158" s="44">
        <v>7.22</v>
      </c>
      <c r="H158" s="44"/>
      <c r="I158" s="45">
        <v>5.62</v>
      </c>
      <c r="J158" s="45">
        <v>2.25</v>
      </c>
      <c r="K158" s="34">
        <v>7.93</v>
      </c>
      <c r="L158" s="33">
        <v>6.27</v>
      </c>
      <c r="M158" s="33"/>
      <c r="N158" s="35">
        <v>7.1</v>
      </c>
      <c r="O158" s="35">
        <v>1.1737972567696662</v>
      </c>
      <c r="P158" s="52">
        <v>1.2633451957295372</v>
      </c>
      <c r="Q158" s="73" t="s">
        <v>389</v>
      </c>
      <c r="R158" s="25">
        <v>0.49823763764165063</v>
      </c>
      <c r="S158" s="7"/>
      <c r="T158" s="29"/>
    </row>
    <row r="159" spans="1:20" s="18" customFormat="1" ht="17">
      <c r="A159" s="46" t="s">
        <v>276</v>
      </c>
      <c r="B159" s="30" t="s">
        <v>275</v>
      </c>
      <c r="C159" s="30" t="s">
        <v>277</v>
      </c>
      <c r="D159" s="30" t="s">
        <v>278</v>
      </c>
      <c r="E159" s="37" t="s">
        <v>332</v>
      </c>
      <c r="F159" s="34">
        <v>7.0970000000000004</v>
      </c>
      <c r="G159" s="32">
        <v>8.1630000000000003</v>
      </c>
      <c r="H159" s="34">
        <v>10.06</v>
      </c>
      <c r="I159" s="34">
        <v>8.44</v>
      </c>
      <c r="J159" s="34">
        <v>1.50079612</v>
      </c>
      <c r="K159" s="34">
        <v>6.17</v>
      </c>
      <c r="L159" s="34">
        <v>7.1</v>
      </c>
      <c r="M159" s="34"/>
      <c r="N159" s="35">
        <v>6.6349999999999998</v>
      </c>
      <c r="O159" s="35">
        <v>0.65760930650348903</v>
      </c>
      <c r="P159" s="52">
        <v>0.78613744075829384</v>
      </c>
      <c r="Q159" s="71">
        <v>3.4312796208530809</v>
      </c>
      <c r="R159" s="25">
        <v>0.22090130067952546</v>
      </c>
      <c r="S159" s="7"/>
      <c r="T159" s="29"/>
    </row>
    <row r="160" spans="1:20" s="18" customFormat="1" ht="19">
      <c r="A160" s="69" t="s">
        <v>373</v>
      </c>
      <c r="B160" s="18" t="s">
        <v>153</v>
      </c>
      <c r="C160" s="55" t="s">
        <v>353</v>
      </c>
      <c r="D160" t="s">
        <v>292</v>
      </c>
      <c r="E160" s="14" t="s">
        <v>367</v>
      </c>
      <c r="F160" s="23">
        <v>2.5099999999999998</v>
      </c>
      <c r="G160" s="23">
        <v>6.04</v>
      </c>
      <c r="H160" s="23">
        <v>3.83</v>
      </c>
      <c r="I160" s="15">
        <v>4.13</v>
      </c>
      <c r="J160" s="15">
        <v>1.78</v>
      </c>
      <c r="K160" s="61">
        <v>12.24</v>
      </c>
      <c r="L160" s="62">
        <v>14.46</v>
      </c>
      <c r="M160" s="62"/>
      <c r="N160" s="58">
        <v>13.350000000000001</v>
      </c>
      <c r="O160" s="58">
        <v>1.5697770542341358</v>
      </c>
      <c r="P160" s="58">
        <v>2.7983510340972613</v>
      </c>
      <c r="Q160" s="5" t="s">
        <v>389</v>
      </c>
      <c r="R160" s="7">
        <v>9.7662303562108029E-3</v>
      </c>
      <c r="S160" s="7"/>
      <c r="T160" s="29"/>
    </row>
    <row r="161" spans="1:20" s="18" customFormat="1">
      <c r="C161" s="55"/>
      <c r="D161" s="55"/>
      <c r="E161" s="14" t="s">
        <v>211</v>
      </c>
      <c r="F161" s="19">
        <v>0.30599999999999999</v>
      </c>
      <c r="G161" s="19">
        <v>0.43</v>
      </c>
      <c r="H161" s="19">
        <v>0.34</v>
      </c>
      <c r="I161" s="5">
        <v>0.35866666666666669</v>
      </c>
      <c r="J161" s="5">
        <v>6.40728751761096E-2</v>
      </c>
      <c r="K161" s="58">
        <v>4.63</v>
      </c>
      <c r="L161" s="58">
        <v>4.54</v>
      </c>
      <c r="M161" s="60"/>
      <c r="N161" s="62">
        <v>4.585</v>
      </c>
      <c r="O161" s="58">
        <v>6.3639610306789177E-2</v>
      </c>
      <c r="P161" s="58">
        <v>12.783457249070631</v>
      </c>
      <c r="Q161" s="5" t="s">
        <v>389</v>
      </c>
      <c r="R161" s="7">
        <v>5.8022823118278403E-6</v>
      </c>
      <c r="S161" s="7"/>
      <c r="T161" s="29"/>
    </row>
    <row r="162" spans="1:20" s="18" customFormat="1">
      <c r="C162" s="55"/>
      <c r="D162" s="55"/>
      <c r="E162" s="6" t="s">
        <v>197</v>
      </c>
      <c r="F162" s="9">
        <v>2.31</v>
      </c>
      <c r="G162" s="9">
        <v>2.98</v>
      </c>
      <c r="H162" s="19">
        <v>2.21</v>
      </c>
      <c r="I162" s="12">
        <v>2.5</v>
      </c>
      <c r="J162" s="12">
        <v>0.42</v>
      </c>
      <c r="K162" s="58">
        <v>60.21</v>
      </c>
      <c r="L162" s="58">
        <v>60.93</v>
      </c>
      <c r="M162" s="58"/>
      <c r="N162" s="58">
        <v>60.57</v>
      </c>
      <c r="O162" s="58">
        <v>0.50911688245431341</v>
      </c>
      <c r="P162" s="58">
        <v>24.228000000000002</v>
      </c>
      <c r="Q162" s="5" t="s">
        <v>389</v>
      </c>
      <c r="R162" s="7">
        <v>7.8498998589379424E-7</v>
      </c>
      <c r="S162" s="7"/>
      <c r="T162" s="29"/>
    </row>
    <row r="163" spans="1:20" s="18" customFormat="1">
      <c r="C163" s="55"/>
      <c r="D163" s="55"/>
      <c r="E163" s="6" t="s">
        <v>352</v>
      </c>
      <c r="F163" s="19">
        <v>0.34899999999999998</v>
      </c>
      <c r="G163" s="19">
        <v>0.38800000000000001</v>
      </c>
      <c r="H163" s="19">
        <v>0.24099999999999999</v>
      </c>
      <c r="I163" s="12">
        <v>0.33</v>
      </c>
      <c r="J163" s="12">
        <v>0.08</v>
      </c>
      <c r="K163" s="19" t="s">
        <v>31</v>
      </c>
      <c r="L163" s="19" t="s">
        <v>31</v>
      </c>
      <c r="M163" s="60"/>
      <c r="N163" s="19" t="s">
        <v>31</v>
      </c>
      <c r="O163" s="58"/>
      <c r="P163" s="58" t="s">
        <v>291</v>
      </c>
      <c r="Q163" s="5" t="s">
        <v>389</v>
      </c>
      <c r="R163" s="7">
        <v>9.6846181506822328E-10</v>
      </c>
      <c r="S163" s="7"/>
      <c r="T163" s="29"/>
    </row>
    <row r="164" spans="1:20" s="18" customFormat="1">
      <c r="C164" s="55"/>
      <c r="D164" s="55"/>
      <c r="E164" s="6" t="s">
        <v>119</v>
      </c>
      <c r="F164" s="19">
        <v>2.8000000000000001E-2</v>
      </c>
      <c r="G164" s="19">
        <v>5.5E-2</v>
      </c>
      <c r="H164" s="19">
        <v>3.5000000000000003E-2</v>
      </c>
      <c r="I164" s="10">
        <v>4.7E-2</v>
      </c>
      <c r="J164" s="10">
        <v>0.01</v>
      </c>
      <c r="K164" s="58">
        <v>0.26</v>
      </c>
      <c r="L164" s="58">
        <v>0.27</v>
      </c>
      <c r="M164" s="60"/>
      <c r="N164" s="58">
        <v>0.26500000000000001</v>
      </c>
      <c r="O164" s="58">
        <v>7.0710678118654814E-3</v>
      </c>
      <c r="P164" s="58">
        <v>5.6382978723404262</v>
      </c>
      <c r="Q164" s="5" t="s">
        <v>389</v>
      </c>
      <c r="R164" s="7">
        <v>2.5939866310307206E-4</v>
      </c>
      <c r="S164" s="7"/>
      <c r="T164" s="29"/>
    </row>
    <row r="165" spans="1:20" s="18" customFormat="1" ht="19">
      <c r="A165" s="69" t="s">
        <v>374</v>
      </c>
      <c r="B165" s="18" t="s">
        <v>153</v>
      </c>
      <c r="C165" s="55" t="s">
        <v>283</v>
      </c>
      <c r="D165" t="s">
        <v>371</v>
      </c>
      <c r="E165" s="14" t="s">
        <v>367</v>
      </c>
      <c r="F165" s="23">
        <v>2.5099999999999998</v>
      </c>
      <c r="G165" s="23">
        <v>6.04</v>
      </c>
      <c r="H165" s="23">
        <v>3.83</v>
      </c>
      <c r="I165" s="15">
        <v>4.13</v>
      </c>
      <c r="J165" s="15">
        <v>1.78</v>
      </c>
      <c r="K165" s="61">
        <v>14.63</v>
      </c>
      <c r="L165" s="62">
        <v>18.600000000000001</v>
      </c>
      <c r="M165" s="62"/>
      <c r="N165" s="58">
        <v>16.615000000000002</v>
      </c>
      <c r="O165" s="58">
        <v>2.8072139213105931</v>
      </c>
      <c r="P165" s="58">
        <v>4.0230024213075071</v>
      </c>
      <c r="Q165" s="5" t="s">
        <v>389</v>
      </c>
      <c r="R165" s="7">
        <v>8.1582407400321542E-3</v>
      </c>
      <c r="S165" s="7"/>
      <c r="T165" s="29"/>
    </row>
    <row r="166" spans="1:20" s="18" customFormat="1">
      <c r="C166" s="55"/>
      <c r="D166" s="55"/>
      <c r="E166" s="14" t="s">
        <v>211</v>
      </c>
      <c r="F166" s="19">
        <v>0.30599999999999999</v>
      </c>
      <c r="G166" s="19">
        <v>0.43</v>
      </c>
      <c r="H166" s="19">
        <v>0.34</v>
      </c>
      <c r="I166" s="5">
        <v>0.35866666666666669</v>
      </c>
      <c r="J166" s="5">
        <v>6.40728751761096E-2</v>
      </c>
      <c r="K166" s="58">
        <v>4.04</v>
      </c>
      <c r="L166" s="58">
        <v>6.92</v>
      </c>
      <c r="M166" s="60"/>
      <c r="N166" s="62">
        <v>5.48</v>
      </c>
      <c r="O166" s="58">
        <v>2.0364675298172545</v>
      </c>
      <c r="P166" s="58">
        <v>15.278810408921933</v>
      </c>
      <c r="Q166" s="5" t="s">
        <v>389</v>
      </c>
      <c r="R166" s="7">
        <v>1.7535999645474698E-2</v>
      </c>
      <c r="S166" s="7"/>
      <c r="T166" s="29"/>
    </row>
    <row r="167" spans="1:20" s="18" customFormat="1">
      <c r="C167" s="55"/>
      <c r="D167" s="55"/>
      <c r="E167" s="6" t="s">
        <v>197</v>
      </c>
      <c r="F167" s="9">
        <v>2.31</v>
      </c>
      <c r="G167" s="9">
        <v>2.98</v>
      </c>
      <c r="H167" s="19">
        <v>2.21</v>
      </c>
      <c r="I167" s="12">
        <v>2.5</v>
      </c>
      <c r="J167" s="12">
        <v>0.42</v>
      </c>
      <c r="K167" s="58">
        <v>71.06</v>
      </c>
      <c r="L167" s="58">
        <v>53.81</v>
      </c>
      <c r="M167" s="58"/>
      <c r="N167" s="58">
        <v>62.435000000000002</v>
      </c>
      <c r="O167" s="58">
        <v>12.197591975467983</v>
      </c>
      <c r="P167" s="58">
        <v>24.974</v>
      </c>
      <c r="Q167" s="5" t="s">
        <v>389</v>
      </c>
      <c r="R167" s="7">
        <v>2.6217350036811687E-3</v>
      </c>
      <c r="S167" s="7"/>
      <c r="T167" s="29"/>
    </row>
    <row r="168" spans="1:20" s="18" customFormat="1">
      <c r="C168" s="55"/>
      <c r="D168" s="55"/>
      <c r="E168" s="6" t="s">
        <v>294</v>
      </c>
      <c r="F168" s="19">
        <v>0.34899999999999998</v>
      </c>
      <c r="G168" s="19">
        <v>0.38800000000000001</v>
      </c>
      <c r="H168" s="19">
        <v>0.24099999999999999</v>
      </c>
      <c r="I168" s="12">
        <v>0.33</v>
      </c>
      <c r="J168" s="12">
        <v>0.08</v>
      </c>
      <c r="K168" s="19" t="s">
        <v>31</v>
      </c>
      <c r="L168" s="19" t="s">
        <v>31</v>
      </c>
      <c r="M168" s="60"/>
      <c r="N168" s="19" t="s">
        <v>31</v>
      </c>
      <c r="O168" s="58"/>
      <c r="P168" s="58" t="s">
        <v>291</v>
      </c>
      <c r="Q168" s="71" t="s">
        <v>398</v>
      </c>
      <c r="R168" s="7">
        <v>9.6846181506822328E-10</v>
      </c>
      <c r="S168" s="7"/>
      <c r="T168" s="29"/>
    </row>
    <row r="169" spans="1:20" s="18" customFormat="1">
      <c r="C169" s="55"/>
      <c r="D169" s="55"/>
      <c r="E169" s="6" t="s">
        <v>119</v>
      </c>
      <c r="F169" s="19">
        <v>2.8000000000000001E-2</v>
      </c>
      <c r="G169" s="19">
        <v>5.5E-2</v>
      </c>
      <c r="H169" s="19">
        <v>3.5000000000000003E-2</v>
      </c>
      <c r="I169" s="10">
        <v>4.7E-2</v>
      </c>
      <c r="J169" s="10">
        <v>0.01</v>
      </c>
      <c r="K169" s="58">
        <v>0.37</v>
      </c>
      <c r="L169" s="58">
        <v>0.32</v>
      </c>
      <c r="M169" s="60"/>
      <c r="N169" s="58">
        <v>0.34499999999999997</v>
      </c>
      <c r="O169" s="58">
        <v>3.5355339059327369E-2</v>
      </c>
      <c r="P169" s="58">
        <v>7.3404255319148932</v>
      </c>
      <c r="Q169" s="58" t="s">
        <v>389</v>
      </c>
      <c r="R169" s="7">
        <v>7.3962853793935722E-4</v>
      </c>
      <c r="S169" s="7"/>
      <c r="T169" s="29"/>
    </row>
    <row r="170" spans="1:20" s="18" customFormat="1" ht="19">
      <c r="A170" s="69" t="s">
        <v>375</v>
      </c>
      <c r="B170" s="18" t="s">
        <v>153</v>
      </c>
      <c r="C170" s="55" t="s">
        <v>284</v>
      </c>
      <c r="D170" t="s">
        <v>293</v>
      </c>
      <c r="E170" s="14" t="s">
        <v>367</v>
      </c>
      <c r="F170" s="23">
        <v>2.5099999999999998</v>
      </c>
      <c r="G170" s="23">
        <v>6.04</v>
      </c>
      <c r="H170" s="23">
        <v>3.83</v>
      </c>
      <c r="I170" s="15">
        <v>4.13</v>
      </c>
      <c r="J170" s="15">
        <v>1.78</v>
      </c>
      <c r="K170" s="61">
        <v>9.2100000000000009</v>
      </c>
      <c r="L170" s="62">
        <v>9.6</v>
      </c>
      <c r="M170" s="62"/>
      <c r="N170" s="58">
        <v>9.4050000000000011</v>
      </c>
      <c r="O170" s="58">
        <v>0.27577164466275267</v>
      </c>
      <c r="P170" s="58">
        <v>2.2772397094430996</v>
      </c>
      <c r="Q170" s="58" t="s">
        <v>389</v>
      </c>
      <c r="R170" s="7">
        <v>2.9003928121508829E-2</v>
      </c>
      <c r="S170" s="7"/>
      <c r="T170" s="29"/>
    </row>
    <row r="171" spans="1:20" s="18" customFormat="1">
      <c r="C171" s="55"/>
      <c r="D171" s="55"/>
      <c r="E171" s="14" t="s">
        <v>211</v>
      </c>
      <c r="F171" s="19">
        <v>0.30599999999999999</v>
      </c>
      <c r="G171" s="19">
        <v>0.43</v>
      </c>
      <c r="H171" s="19">
        <v>0.34</v>
      </c>
      <c r="I171" s="5">
        <v>0.35866666666666669</v>
      </c>
      <c r="J171" s="5">
        <v>6.40728751761096E-2</v>
      </c>
      <c r="K171" s="58">
        <v>1.33</v>
      </c>
      <c r="L171" s="58">
        <v>1.65</v>
      </c>
      <c r="M171" s="60"/>
      <c r="N171" s="62">
        <v>1.49</v>
      </c>
      <c r="O171" s="58">
        <v>0.22627416997969452</v>
      </c>
      <c r="P171" s="58">
        <v>4.1542750929368024</v>
      </c>
      <c r="Q171" s="58" t="s">
        <v>389</v>
      </c>
      <c r="R171" s="7">
        <v>3.0849036263402019E-3</v>
      </c>
      <c r="S171" s="7"/>
      <c r="T171" s="29"/>
    </row>
    <row r="172" spans="1:20" s="18" customFormat="1">
      <c r="C172" s="55"/>
      <c r="D172" s="55"/>
      <c r="E172" s="6" t="s">
        <v>197</v>
      </c>
      <c r="F172" s="9">
        <v>2.31</v>
      </c>
      <c r="G172" s="9">
        <v>2.98</v>
      </c>
      <c r="H172" s="19">
        <v>2.21</v>
      </c>
      <c r="I172" s="12">
        <v>2.5</v>
      </c>
      <c r="J172" s="12">
        <v>0.42</v>
      </c>
      <c r="K172" s="58">
        <v>42</v>
      </c>
      <c r="L172" s="58">
        <v>35.65</v>
      </c>
      <c r="M172" s="58"/>
      <c r="N172" s="58">
        <v>38.825000000000003</v>
      </c>
      <c r="O172" s="58">
        <v>4.4901280605345777</v>
      </c>
      <c r="P172" s="58">
        <v>15.530000000000001</v>
      </c>
      <c r="Q172" s="58" t="s">
        <v>389</v>
      </c>
      <c r="R172" s="7">
        <v>6.1616511743018321E-4</v>
      </c>
      <c r="S172" s="7"/>
      <c r="T172" s="29"/>
    </row>
    <row r="173" spans="1:20" s="18" customFormat="1">
      <c r="C173" s="55"/>
      <c r="D173" s="55"/>
      <c r="E173" s="6" t="s">
        <v>294</v>
      </c>
      <c r="F173" s="19">
        <v>0.34899999999999998</v>
      </c>
      <c r="G173" s="19">
        <v>0.38800000000000001</v>
      </c>
      <c r="H173" s="19">
        <v>0.24099999999999999</v>
      </c>
      <c r="I173" s="12">
        <v>0.33</v>
      </c>
      <c r="J173" s="12">
        <v>0.08</v>
      </c>
      <c r="K173" s="19" t="s">
        <v>31</v>
      </c>
      <c r="L173" s="19" t="s">
        <v>31</v>
      </c>
      <c r="M173" s="60"/>
      <c r="N173" s="19" t="s">
        <v>31</v>
      </c>
      <c r="O173" s="58"/>
      <c r="P173" s="58" t="s">
        <v>291</v>
      </c>
      <c r="Q173" s="71" t="s">
        <v>398</v>
      </c>
      <c r="R173" s="7">
        <v>9.6846181506822328E-10</v>
      </c>
      <c r="S173" s="7"/>
      <c r="T173" s="29"/>
    </row>
    <row r="174" spans="1:20" s="18" customFormat="1">
      <c r="C174" s="55"/>
      <c r="D174" s="55"/>
      <c r="E174" s="6" t="s">
        <v>119</v>
      </c>
      <c r="F174" s="19">
        <v>2.8000000000000001E-2</v>
      </c>
      <c r="G174" s="19">
        <v>5.5E-2</v>
      </c>
      <c r="H174" s="19">
        <v>3.5000000000000003E-2</v>
      </c>
      <c r="I174" s="10">
        <v>4.7E-2</v>
      </c>
      <c r="J174" s="10">
        <v>0.01</v>
      </c>
      <c r="K174" s="58">
        <v>0.22</v>
      </c>
      <c r="L174" s="58">
        <v>0.25</v>
      </c>
      <c r="M174" s="60"/>
      <c r="N174" s="58">
        <v>0.23499999999999999</v>
      </c>
      <c r="O174" s="58">
        <v>2.1213203435596427E-2</v>
      </c>
      <c r="P174" s="58">
        <v>5</v>
      </c>
      <c r="Q174" s="58" t="s">
        <v>389</v>
      </c>
      <c r="R174" s="7">
        <v>1.0315089372267927E-3</v>
      </c>
      <c r="S174" s="7"/>
      <c r="T174" s="29"/>
    </row>
    <row r="175" spans="1:20" s="18" customFormat="1" ht="19">
      <c r="A175" s="69" t="s">
        <v>376</v>
      </c>
      <c r="B175" s="18" t="s">
        <v>153</v>
      </c>
      <c r="C175" s="55" t="s">
        <v>285</v>
      </c>
      <c r="D175" t="s">
        <v>295</v>
      </c>
      <c r="E175" s="14" t="s">
        <v>367</v>
      </c>
      <c r="F175" s="23">
        <v>2.5099999999999998</v>
      </c>
      <c r="G175" s="23">
        <v>6.04</v>
      </c>
      <c r="H175" s="23">
        <v>3.83</v>
      </c>
      <c r="I175" s="15">
        <v>4.13</v>
      </c>
      <c r="J175" s="15">
        <v>1.78</v>
      </c>
      <c r="K175" s="22">
        <v>13.2</v>
      </c>
      <c r="L175" s="63">
        <v>17.84</v>
      </c>
      <c r="M175" s="63"/>
      <c r="N175" s="64">
        <v>15.52</v>
      </c>
      <c r="O175" s="64">
        <v>3.28</v>
      </c>
      <c r="P175" s="64">
        <v>3.76</v>
      </c>
      <c r="Q175" s="58" t="s">
        <v>389</v>
      </c>
      <c r="R175" s="7">
        <v>1.3647999562449923E-2</v>
      </c>
      <c r="S175" s="7"/>
      <c r="T175" s="29"/>
    </row>
    <row r="176" spans="1:20" s="18" customFormat="1">
      <c r="C176" s="55"/>
      <c r="D176" s="55"/>
      <c r="E176" s="14" t="s">
        <v>211</v>
      </c>
      <c r="F176" s="19">
        <v>0.30599999999999999</v>
      </c>
      <c r="G176" s="19">
        <v>0.43</v>
      </c>
      <c r="H176" s="19">
        <v>0.34</v>
      </c>
      <c r="I176" s="5">
        <v>0.35866666666666669</v>
      </c>
      <c r="J176" s="5">
        <v>6.40728751761096E-2</v>
      </c>
      <c r="K176" s="58">
        <v>6.7</v>
      </c>
      <c r="L176" s="58">
        <v>6.51</v>
      </c>
      <c r="M176" s="60"/>
      <c r="N176" s="62">
        <v>6.6050000000000004</v>
      </c>
      <c r="O176" s="58">
        <v>0.1343502884254443</v>
      </c>
      <c r="P176" s="58">
        <v>18.415427509293679</v>
      </c>
      <c r="Q176" s="58" t="s">
        <v>389</v>
      </c>
      <c r="R176" s="7">
        <v>5.6338841975592363E-6</v>
      </c>
      <c r="S176" s="7"/>
      <c r="T176" s="29"/>
    </row>
    <row r="177" spans="1:20" s="18" customFormat="1">
      <c r="C177" s="55"/>
      <c r="D177" s="55"/>
      <c r="E177" s="6" t="s">
        <v>197</v>
      </c>
      <c r="F177" s="9">
        <v>2.31</v>
      </c>
      <c r="G177" s="9">
        <v>2.98</v>
      </c>
      <c r="H177" s="19">
        <v>2.21</v>
      </c>
      <c r="I177" s="12">
        <v>2.5</v>
      </c>
      <c r="J177" s="12">
        <v>0.42</v>
      </c>
      <c r="K177" s="58">
        <v>76.06</v>
      </c>
      <c r="L177" s="58">
        <v>59.14</v>
      </c>
      <c r="M177" s="58"/>
      <c r="N177" s="58">
        <v>67.599999999999994</v>
      </c>
      <c r="O177" s="58">
        <v>11.964246737676403</v>
      </c>
      <c r="P177" s="58">
        <v>27.04</v>
      </c>
      <c r="Q177" s="58" t="s">
        <v>389</v>
      </c>
      <c r="R177" s="7">
        <v>1.9454100359564104E-3</v>
      </c>
      <c r="S177" s="7"/>
      <c r="T177" s="29"/>
    </row>
    <row r="178" spans="1:20" s="18" customFormat="1">
      <c r="C178" s="55"/>
      <c r="D178" s="55"/>
      <c r="E178" s="6" t="s">
        <v>294</v>
      </c>
      <c r="F178" s="19">
        <v>0.34899999999999998</v>
      </c>
      <c r="G178" s="19">
        <v>0.38800000000000001</v>
      </c>
      <c r="H178" s="19">
        <v>0.24099999999999999</v>
      </c>
      <c r="I178" s="12">
        <v>0.33</v>
      </c>
      <c r="J178" s="12">
        <v>0.08</v>
      </c>
      <c r="K178" s="19" t="s">
        <v>31</v>
      </c>
      <c r="L178" s="19" t="s">
        <v>31</v>
      </c>
      <c r="M178" s="60"/>
      <c r="N178" s="19" t="s">
        <v>31</v>
      </c>
      <c r="O178" s="58"/>
      <c r="P178" s="58" t="s">
        <v>291</v>
      </c>
      <c r="Q178" s="71" t="s">
        <v>398</v>
      </c>
      <c r="R178" s="7">
        <v>9.6846181506822328E-10</v>
      </c>
      <c r="S178" s="7"/>
      <c r="T178" s="29"/>
    </row>
    <row r="179" spans="1:20" s="18" customFormat="1">
      <c r="C179" s="55"/>
      <c r="D179" s="55"/>
      <c r="E179" s="6" t="s">
        <v>119</v>
      </c>
      <c r="F179" s="19">
        <v>2.8000000000000001E-2</v>
      </c>
      <c r="G179" s="19">
        <v>5.5E-2</v>
      </c>
      <c r="H179" s="19">
        <v>3.5000000000000003E-2</v>
      </c>
      <c r="I179" s="10">
        <v>4.7E-2</v>
      </c>
      <c r="J179" s="10">
        <v>0.01</v>
      </c>
      <c r="K179" s="58">
        <v>0.31</v>
      </c>
      <c r="L179" s="58">
        <v>0.31</v>
      </c>
      <c r="M179" s="60"/>
      <c r="N179" s="58">
        <v>0.31</v>
      </c>
      <c r="O179" s="58">
        <v>0</v>
      </c>
      <c r="P179" s="58">
        <v>6.5957446808510634</v>
      </c>
      <c r="Q179" s="58" t="s">
        <v>389</v>
      </c>
      <c r="R179" s="7">
        <v>1.260160461085315E-4</v>
      </c>
      <c r="S179" s="7"/>
      <c r="T179" s="29"/>
    </row>
    <row r="180" spans="1:20" s="18" customFormat="1" ht="19">
      <c r="A180" s="69" t="s">
        <v>377</v>
      </c>
      <c r="B180" s="18" t="s">
        <v>153</v>
      </c>
      <c r="C180" s="55" t="s">
        <v>286</v>
      </c>
      <c r="D180" t="s">
        <v>296</v>
      </c>
      <c r="E180" s="14" t="s">
        <v>297</v>
      </c>
      <c r="F180" s="23">
        <v>2.5099999999999998</v>
      </c>
      <c r="G180" s="23">
        <v>6.04</v>
      </c>
      <c r="H180" s="23">
        <v>3.83</v>
      </c>
      <c r="I180" s="15">
        <v>4.13</v>
      </c>
      <c r="J180" s="15">
        <v>1.78</v>
      </c>
      <c r="K180" s="61">
        <v>33.9</v>
      </c>
      <c r="L180" s="62">
        <v>24.6</v>
      </c>
      <c r="M180" s="62"/>
      <c r="N180" s="58">
        <v>29.25</v>
      </c>
      <c r="O180" s="58">
        <v>6.5760930650348834</v>
      </c>
      <c r="P180" s="58">
        <v>7.0823244552058116</v>
      </c>
      <c r="Q180" s="71">
        <v>5.7225926500232598</v>
      </c>
      <c r="R180" s="7">
        <v>6.5914937999277433E-3</v>
      </c>
      <c r="S180" s="7"/>
      <c r="T180" s="29"/>
    </row>
    <row r="181" spans="1:20" s="18" customFormat="1">
      <c r="C181" s="55"/>
      <c r="D181" s="55"/>
      <c r="E181" s="14" t="s">
        <v>211</v>
      </c>
      <c r="F181" s="19">
        <v>0.30599999999999999</v>
      </c>
      <c r="G181" s="19">
        <v>0.43</v>
      </c>
      <c r="H181" s="19">
        <v>0.34</v>
      </c>
      <c r="I181" s="5">
        <v>0.35866666666666669</v>
      </c>
      <c r="J181" s="5">
        <v>6.40728751761096E-2</v>
      </c>
      <c r="K181" s="62" t="s">
        <v>42</v>
      </c>
      <c r="L181" s="62" t="s">
        <v>42</v>
      </c>
      <c r="M181" s="60"/>
      <c r="N181" s="62" t="s">
        <v>42</v>
      </c>
      <c r="O181" s="62"/>
      <c r="P181" s="62" t="s">
        <v>288</v>
      </c>
      <c r="Q181" s="62" t="s">
        <v>389</v>
      </c>
      <c r="R181" s="7">
        <v>7.6529012290777663E-8</v>
      </c>
      <c r="S181" s="7"/>
      <c r="T181" s="29"/>
    </row>
    <row r="182" spans="1:20" s="18" customFormat="1">
      <c r="C182" s="55"/>
      <c r="D182" s="55"/>
      <c r="E182" s="6" t="s">
        <v>197</v>
      </c>
      <c r="F182" s="9">
        <v>2.31</v>
      </c>
      <c r="G182" s="9">
        <v>2.98</v>
      </c>
      <c r="H182" s="19">
        <v>2.21</v>
      </c>
      <c r="I182" s="12">
        <v>2.5</v>
      </c>
      <c r="J182" s="12">
        <v>0.42</v>
      </c>
      <c r="K182" s="62">
        <v>72.5</v>
      </c>
      <c r="L182" s="62">
        <v>72.69</v>
      </c>
      <c r="M182" s="62"/>
      <c r="N182" s="58">
        <v>72.594999999999999</v>
      </c>
      <c r="O182" s="58">
        <v>0.13435028842544242</v>
      </c>
      <c r="P182" s="62">
        <v>29.038</v>
      </c>
      <c r="Q182" s="62" t="s">
        <v>389</v>
      </c>
      <c r="R182" s="7">
        <v>2.0981892007696391E-7</v>
      </c>
      <c r="S182" s="7"/>
      <c r="T182" s="29"/>
    </row>
    <row r="183" spans="1:20" s="18" customFormat="1">
      <c r="C183" s="55"/>
      <c r="D183" s="55"/>
      <c r="E183" s="6" t="s">
        <v>352</v>
      </c>
      <c r="F183" s="19">
        <v>0.34899999999999998</v>
      </c>
      <c r="G183" s="19">
        <v>0.38800000000000001</v>
      </c>
      <c r="H183" s="19">
        <v>0.24099999999999999</v>
      </c>
      <c r="I183" s="12">
        <v>0.33</v>
      </c>
      <c r="J183" s="12">
        <v>0.08</v>
      </c>
      <c r="K183" s="19" t="s">
        <v>31</v>
      </c>
      <c r="L183" s="19" t="s">
        <v>31</v>
      </c>
      <c r="M183" s="60"/>
      <c r="N183" s="19" t="s">
        <v>31</v>
      </c>
      <c r="O183" s="58"/>
      <c r="P183" s="58" t="s">
        <v>291</v>
      </c>
      <c r="Q183" s="62" t="s">
        <v>389</v>
      </c>
      <c r="R183" s="7">
        <v>9.6846181506822328E-10</v>
      </c>
      <c r="S183" s="7"/>
      <c r="T183" s="29"/>
    </row>
    <row r="184" spans="1:20" s="18" customFormat="1">
      <c r="C184" s="55"/>
      <c r="D184" s="55"/>
      <c r="E184" s="6" t="s">
        <v>119</v>
      </c>
      <c r="F184" s="19">
        <v>2.8000000000000001E-2</v>
      </c>
      <c r="G184" s="19">
        <v>5.5E-2</v>
      </c>
      <c r="H184" s="19">
        <v>3.5000000000000003E-2</v>
      </c>
      <c r="I184" s="10">
        <v>4.7E-2</v>
      </c>
      <c r="J184" s="10">
        <v>0.01</v>
      </c>
      <c r="K184" s="58">
        <v>0.39</v>
      </c>
      <c r="L184" s="58">
        <v>0.47</v>
      </c>
      <c r="M184" s="60"/>
      <c r="N184" s="58">
        <v>0.43</v>
      </c>
      <c r="O184" s="58">
        <v>5.6568542494923775E-2</v>
      </c>
      <c r="P184" s="58">
        <v>9.1489361702127656</v>
      </c>
      <c r="Q184" s="62" t="s">
        <v>389</v>
      </c>
      <c r="R184" s="7">
        <v>1.1391828280421725E-3</v>
      </c>
      <c r="S184" s="7"/>
      <c r="T184" s="29"/>
    </row>
    <row r="185" spans="1:20" s="18" customFormat="1" ht="19">
      <c r="A185" s="69" t="s">
        <v>378</v>
      </c>
      <c r="B185" s="18" t="s">
        <v>153</v>
      </c>
      <c r="C185" s="55" t="s">
        <v>287</v>
      </c>
      <c r="D185" t="s">
        <v>298</v>
      </c>
      <c r="E185" s="14" t="s">
        <v>297</v>
      </c>
      <c r="F185" s="23">
        <v>2.5099999999999998</v>
      </c>
      <c r="G185" s="23">
        <v>6.04</v>
      </c>
      <c r="H185" s="23">
        <v>3.83</v>
      </c>
      <c r="I185" s="15">
        <v>4.13</v>
      </c>
      <c r="J185" s="15">
        <v>1.78</v>
      </c>
      <c r="K185" s="61">
        <v>45.07</v>
      </c>
      <c r="L185" s="62">
        <v>30.51</v>
      </c>
      <c r="M185" s="62"/>
      <c r="N185" s="58">
        <v>37.79</v>
      </c>
      <c r="O185" s="58">
        <v>10.295474734076127</v>
      </c>
      <c r="P185" s="58">
        <v>9.150121065375302</v>
      </c>
      <c r="Q185" s="71">
        <v>6.7948519150255864</v>
      </c>
      <c r="R185" s="7">
        <v>9.1620180243935211E-3</v>
      </c>
      <c r="S185" s="7"/>
      <c r="T185" s="29"/>
    </row>
    <row r="186" spans="1:20" s="18" customFormat="1">
      <c r="C186" s="55"/>
      <c r="D186" s="55"/>
      <c r="E186" s="14" t="s">
        <v>211</v>
      </c>
      <c r="F186" s="19">
        <v>0.30599999999999999</v>
      </c>
      <c r="G186" s="19">
        <v>0.43</v>
      </c>
      <c r="H186" s="19">
        <v>0.34</v>
      </c>
      <c r="I186" s="5">
        <v>0.35866666666666669</v>
      </c>
      <c r="J186" s="5">
        <v>6.40728751761096E-2</v>
      </c>
      <c r="K186" s="62" t="s">
        <v>42</v>
      </c>
      <c r="L186" s="62" t="s">
        <v>42</v>
      </c>
      <c r="M186" s="60"/>
      <c r="N186" s="62" t="s">
        <v>42</v>
      </c>
      <c r="O186" s="62"/>
      <c r="P186" s="62" t="s">
        <v>288</v>
      </c>
      <c r="Q186" s="62" t="s">
        <v>389</v>
      </c>
      <c r="R186" s="7">
        <v>7.6529012290777663E-8</v>
      </c>
      <c r="S186" s="7"/>
      <c r="T186" s="29"/>
    </row>
    <row r="187" spans="1:20" s="18" customFormat="1">
      <c r="C187" s="55"/>
      <c r="D187" s="55"/>
      <c r="E187" s="6" t="s">
        <v>197</v>
      </c>
      <c r="F187" s="9">
        <v>2.31</v>
      </c>
      <c r="G187" s="9">
        <v>2.98</v>
      </c>
      <c r="H187" s="19">
        <v>2.21</v>
      </c>
      <c r="I187" s="12">
        <v>2.5</v>
      </c>
      <c r="J187" s="12">
        <v>0.42</v>
      </c>
      <c r="K187" s="62">
        <v>71.31</v>
      </c>
      <c r="L187" s="62">
        <v>77.27</v>
      </c>
      <c r="M187" s="62"/>
      <c r="N187" s="58">
        <v>74.289999999999992</v>
      </c>
      <c r="O187" s="58">
        <v>4.2143564158718183</v>
      </c>
      <c r="P187" s="62">
        <v>29.715999999999998</v>
      </c>
      <c r="Q187" s="62" t="s">
        <v>389</v>
      </c>
      <c r="R187" s="7">
        <v>6.7023805381362443E-5</v>
      </c>
      <c r="S187" s="7"/>
      <c r="T187" s="29"/>
    </row>
    <row r="188" spans="1:20" s="18" customFormat="1">
      <c r="C188" s="55"/>
      <c r="D188" s="55"/>
      <c r="E188" s="6" t="s">
        <v>352</v>
      </c>
      <c r="F188" s="19">
        <v>0.34899999999999998</v>
      </c>
      <c r="G188" s="19">
        <v>0.38800000000000001</v>
      </c>
      <c r="H188" s="19">
        <v>0.24099999999999999</v>
      </c>
      <c r="I188" s="12">
        <v>0.33</v>
      </c>
      <c r="J188" s="12">
        <v>0.08</v>
      </c>
      <c r="K188" s="19" t="s">
        <v>31</v>
      </c>
      <c r="L188" s="19" t="s">
        <v>31</v>
      </c>
      <c r="M188" s="60"/>
      <c r="N188" s="19" t="s">
        <v>31</v>
      </c>
      <c r="O188" s="58"/>
      <c r="P188" s="58" t="s">
        <v>291</v>
      </c>
      <c r="Q188" s="62" t="s">
        <v>389</v>
      </c>
      <c r="R188" s="7">
        <v>9.6846181506822328E-10</v>
      </c>
      <c r="S188" s="7"/>
      <c r="T188" s="29"/>
    </row>
    <row r="189" spans="1:20" s="18" customFormat="1">
      <c r="C189" s="55"/>
      <c r="D189" s="55"/>
      <c r="E189" s="6" t="s">
        <v>119</v>
      </c>
      <c r="F189" s="19">
        <v>2.8000000000000001E-2</v>
      </c>
      <c r="G189" s="19">
        <v>5.5E-2</v>
      </c>
      <c r="H189" s="19">
        <v>3.5000000000000003E-2</v>
      </c>
      <c r="I189" s="10">
        <v>4.7E-2</v>
      </c>
      <c r="J189" s="10">
        <v>0.01</v>
      </c>
      <c r="K189" s="58">
        <v>0.44</v>
      </c>
      <c r="L189" s="58">
        <v>0.38</v>
      </c>
      <c r="M189" s="60"/>
      <c r="N189" s="58">
        <v>0.41000000000000003</v>
      </c>
      <c r="O189" s="58">
        <v>4.2426406871192854E-2</v>
      </c>
      <c r="P189" s="58">
        <v>8.7234042553191493</v>
      </c>
      <c r="Q189" s="62" t="s">
        <v>389</v>
      </c>
      <c r="R189" s="7">
        <v>6.4067458840300789E-4</v>
      </c>
      <c r="S189" s="7"/>
      <c r="T189" s="29"/>
    </row>
    <row r="190" spans="1:20" s="18" customFormat="1">
      <c r="A190" s="6" t="s">
        <v>198</v>
      </c>
      <c r="B190" s="6" t="s">
        <v>153</v>
      </c>
      <c r="D190" s="54" t="s">
        <v>150</v>
      </c>
      <c r="E190" s="14" t="s">
        <v>205</v>
      </c>
      <c r="F190" s="23">
        <v>2.5099999999999998</v>
      </c>
      <c r="G190" s="23">
        <v>6.04</v>
      </c>
      <c r="H190" s="23">
        <v>3.83</v>
      </c>
      <c r="I190" s="15">
        <v>4.13</v>
      </c>
      <c r="J190" s="15">
        <v>1.78</v>
      </c>
      <c r="K190" s="19">
        <v>5.5179999999999998</v>
      </c>
      <c r="L190" s="19">
        <v>4.5330000000000004</v>
      </c>
      <c r="M190" s="19">
        <v>4.2610000000000001</v>
      </c>
      <c r="N190" s="5">
        <v>4.7706666666666671</v>
      </c>
      <c r="O190" s="5">
        <v>0.66134433794607017</v>
      </c>
      <c r="P190" s="5">
        <v>1.155125100887813</v>
      </c>
      <c r="Q190" s="62" t="s">
        <v>389</v>
      </c>
      <c r="R190" s="61">
        <v>0.58911768580661006</v>
      </c>
      <c r="S190" s="7"/>
      <c r="T190" s="29"/>
    </row>
    <row r="191" spans="1:20" s="18" customFormat="1">
      <c r="A191" s="6"/>
      <c r="B191" s="6"/>
      <c r="C191" s="54"/>
      <c r="D191" s="54"/>
      <c r="E191" s="14" t="s">
        <v>211</v>
      </c>
      <c r="F191" s="19">
        <v>0.30599999999999999</v>
      </c>
      <c r="G191" s="19">
        <v>0.43</v>
      </c>
      <c r="H191" s="19">
        <v>0.34</v>
      </c>
      <c r="I191" s="5">
        <v>0.35866666666666669</v>
      </c>
      <c r="J191" s="5">
        <v>6.40728751761096E-2</v>
      </c>
      <c r="K191" s="19">
        <v>0.499</v>
      </c>
      <c r="L191" s="19">
        <v>0.45900000000000002</v>
      </c>
      <c r="M191" s="19">
        <v>0.47</v>
      </c>
      <c r="N191" s="5">
        <v>0.47599999999999998</v>
      </c>
      <c r="O191" s="5">
        <v>2.066397831977182E-2</v>
      </c>
      <c r="P191" s="5">
        <v>1.3271375464684014</v>
      </c>
      <c r="Q191" s="62" t="s">
        <v>389</v>
      </c>
      <c r="R191" s="61">
        <v>3.9213003452179797E-2</v>
      </c>
      <c r="S191" s="7"/>
      <c r="T191" s="29"/>
    </row>
    <row r="192" spans="1:20" s="18" customFormat="1">
      <c r="A192" s="6"/>
      <c r="B192" s="6"/>
      <c r="C192" s="54"/>
      <c r="D192" s="54"/>
      <c r="E192" s="6" t="s">
        <v>197</v>
      </c>
      <c r="F192" s="9">
        <v>2.31</v>
      </c>
      <c r="G192" s="9">
        <v>2.98</v>
      </c>
      <c r="H192" s="19">
        <v>2.21</v>
      </c>
      <c r="I192" s="12">
        <v>2.5</v>
      </c>
      <c r="J192" s="12">
        <v>0.42</v>
      </c>
      <c r="K192" s="58">
        <v>4.2699999999999996</v>
      </c>
      <c r="L192" s="58">
        <v>3.42</v>
      </c>
      <c r="M192" s="58"/>
      <c r="N192" s="58">
        <v>3.8449999999999998</v>
      </c>
      <c r="O192" s="58">
        <v>0.60104076400856699</v>
      </c>
      <c r="P192" s="58">
        <v>1.5379999999999998</v>
      </c>
      <c r="Q192" s="62" t="s">
        <v>389</v>
      </c>
      <c r="R192" s="7">
        <v>5.6548890099320487E-2</v>
      </c>
      <c r="S192" s="7"/>
      <c r="T192" s="29"/>
    </row>
    <row r="193" spans="1:20" s="18" customFormat="1">
      <c r="A193" s="6"/>
      <c r="B193" s="6"/>
      <c r="C193" s="54"/>
      <c r="D193" s="54"/>
      <c r="E193" s="6" t="s">
        <v>210</v>
      </c>
      <c r="F193" s="19">
        <v>0.34899999999999998</v>
      </c>
      <c r="G193" s="19">
        <v>0.38800000000000001</v>
      </c>
      <c r="H193" s="19">
        <v>0.24099999999999999</v>
      </c>
      <c r="I193" s="12">
        <v>0.33</v>
      </c>
      <c r="J193" s="12">
        <v>0.08</v>
      </c>
      <c r="K193" s="58">
        <v>1.4</v>
      </c>
      <c r="L193" s="58">
        <v>1.9</v>
      </c>
      <c r="M193" s="58"/>
      <c r="N193" s="58">
        <v>1.65</v>
      </c>
      <c r="O193" s="58">
        <v>0.35355339059327379</v>
      </c>
      <c r="P193" s="58">
        <v>4.9999999999999991</v>
      </c>
      <c r="Q193" s="62" t="s">
        <v>389</v>
      </c>
      <c r="R193" s="61">
        <v>6.5113674623421911E-3</v>
      </c>
      <c r="S193" s="7"/>
      <c r="T193" s="29"/>
    </row>
    <row r="194" spans="1:20">
      <c r="A194" s="6"/>
      <c r="B194" s="6"/>
      <c r="C194" s="54"/>
      <c r="D194" s="54"/>
      <c r="E194" s="14" t="s">
        <v>202</v>
      </c>
      <c r="F194" s="9">
        <v>2.38</v>
      </c>
      <c r="G194" s="9">
        <v>2.2000000000000002</v>
      </c>
      <c r="H194" s="9">
        <v>1.38</v>
      </c>
      <c r="I194" s="13">
        <v>1.98</v>
      </c>
      <c r="J194" s="13">
        <v>0.53</v>
      </c>
      <c r="K194" s="19">
        <v>2.4430000000000001</v>
      </c>
      <c r="L194" s="19">
        <v>3.2709999999999999</v>
      </c>
      <c r="M194" s="19">
        <v>2.9180000000000001</v>
      </c>
      <c r="N194" s="5">
        <v>2.877333333333334</v>
      </c>
      <c r="O194" s="5">
        <v>0.41549528677631398</v>
      </c>
      <c r="P194" s="5">
        <v>1.4531986531986536</v>
      </c>
      <c r="Q194" s="62" t="s">
        <v>389</v>
      </c>
      <c r="R194" s="61">
        <v>8.4545071861743232E-2</v>
      </c>
    </row>
    <row r="195" spans="1:20">
      <c r="A195" s="6"/>
      <c r="B195" s="6"/>
      <c r="C195" s="54"/>
      <c r="D195" s="54"/>
      <c r="E195" s="14" t="s">
        <v>131</v>
      </c>
      <c r="F195" s="19">
        <v>23.702000000000002</v>
      </c>
      <c r="G195" s="19">
        <v>25.856000000000002</v>
      </c>
      <c r="H195" s="19">
        <v>21.454000000000001</v>
      </c>
      <c r="I195" s="9">
        <v>23.67</v>
      </c>
      <c r="J195" s="9">
        <v>2.2000000000000002</v>
      </c>
      <c r="K195" s="19">
        <v>29.297000000000001</v>
      </c>
      <c r="L195" s="19">
        <v>16.779</v>
      </c>
      <c r="M195" s="19">
        <v>29.93</v>
      </c>
      <c r="N195" s="5">
        <v>25.335333333333335</v>
      </c>
      <c r="O195" s="5">
        <v>7.4167582091728788</v>
      </c>
      <c r="P195" s="5">
        <v>1.0703562878467821</v>
      </c>
      <c r="Q195" s="62" t="s">
        <v>389</v>
      </c>
      <c r="R195" s="61">
        <v>0.72828917373353741</v>
      </c>
    </row>
    <row r="196" spans="1:20">
      <c r="A196" s="6"/>
      <c r="B196" s="6"/>
      <c r="C196" s="54"/>
      <c r="D196" s="54"/>
      <c r="E196" s="14" t="s">
        <v>209</v>
      </c>
      <c r="F196" s="20">
        <v>4.16</v>
      </c>
      <c r="G196" s="20">
        <v>4.13</v>
      </c>
      <c r="H196" s="20">
        <v>4.26</v>
      </c>
      <c r="I196" s="7">
        <v>4.18</v>
      </c>
      <c r="J196" s="7">
        <v>7.0000000000000007E-2</v>
      </c>
      <c r="K196" s="19">
        <v>1.2310000000000001</v>
      </c>
      <c r="L196" s="19">
        <v>1.1499999999999999</v>
      </c>
      <c r="M196" s="19">
        <v>0.56499999999999995</v>
      </c>
      <c r="N196" s="5">
        <v>0.9820000000000001</v>
      </c>
      <c r="O196" s="5">
        <v>0.36339647769344141</v>
      </c>
      <c r="P196" s="5">
        <v>0.23492822966507182</v>
      </c>
      <c r="Q196" s="62" t="s">
        <v>389</v>
      </c>
      <c r="R196" s="61">
        <v>1.1515880061122337E-4</v>
      </c>
    </row>
    <row r="197" spans="1:20">
      <c r="A197" s="18"/>
      <c r="B197" s="18"/>
      <c r="C197" s="55"/>
      <c r="D197" s="55"/>
      <c r="E197" s="17" t="s">
        <v>218</v>
      </c>
      <c r="F197" s="7">
        <v>9.27</v>
      </c>
      <c r="G197" s="7">
        <v>10.79</v>
      </c>
      <c r="H197" s="7">
        <v>9.4</v>
      </c>
      <c r="I197" s="12">
        <v>9.8275000000000006</v>
      </c>
      <c r="J197" s="12">
        <v>0.68810730752308258</v>
      </c>
      <c r="K197" s="19">
        <v>23.707000000000001</v>
      </c>
      <c r="L197" s="19">
        <v>18.239999999999998</v>
      </c>
      <c r="M197" s="19">
        <v>15.942</v>
      </c>
      <c r="N197" s="12">
        <v>19.296333333333333</v>
      </c>
      <c r="O197" s="12">
        <v>3.9888201680864572</v>
      </c>
      <c r="P197" s="12">
        <v>1.963503773424913</v>
      </c>
      <c r="Q197" s="62" t="s">
        <v>389</v>
      </c>
      <c r="R197" s="61">
        <v>1.5785266621652649E-2</v>
      </c>
    </row>
    <row r="198" spans="1:20">
      <c r="A198" s="18"/>
      <c r="B198" s="18"/>
      <c r="C198" s="55"/>
      <c r="D198" s="55"/>
      <c r="E198" s="66" t="s">
        <v>387</v>
      </c>
      <c r="F198" s="32">
        <v>4.2699999999999996</v>
      </c>
      <c r="G198" s="32">
        <v>4.8810000000000002</v>
      </c>
      <c r="H198" s="32">
        <v>4.673</v>
      </c>
      <c r="I198" s="26">
        <v>4.5999999999999996</v>
      </c>
      <c r="J198" s="26">
        <v>0.31</v>
      </c>
      <c r="K198" s="32">
        <v>7.2629999999999999</v>
      </c>
      <c r="L198" s="32">
        <v>7.9809999999999999</v>
      </c>
      <c r="M198" s="32">
        <v>8.3190000000000008</v>
      </c>
      <c r="N198" s="26">
        <v>7.8543333333333338</v>
      </c>
      <c r="O198" s="26">
        <v>0.53927482171276431</v>
      </c>
      <c r="P198" s="26">
        <v>1.7074637681159424</v>
      </c>
      <c r="Q198" s="62" t="s">
        <v>389</v>
      </c>
      <c r="R198" s="25">
        <v>8.3139190236838348E-4</v>
      </c>
    </row>
    <row r="199" spans="1:20">
      <c r="A199" s="6"/>
      <c r="B199" s="6"/>
      <c r="C199" s="54"/>
      <c r="D199" s="54"/>
      <c r="E199" s="16" t="s">
        <v>191</v>
      </c>
      <c r="F199" s="19">
        <v>20.9</v>
      </c>
      <c r="G199" s="19">
        <v>21.658000000000001</v>
      </c>
      <c r="H199" s="19">
        <v>19.5</v>
      </c>
      <c r="I199" s="5">
        <v>20.686</v>
      </c>
      <c r="J199" s="5">
        <v>1.0948004384361567</v>
      </c>
      <c r="K199" s="19">
        <v>45.762999999999998</v>
      </c>
      <c r="L199" s="19">
        <v>27.988</v>
      </c>
      <c r="M199" s="19">
        <v>44.895000000000003</v>
      </c>
      <c r="N199" s="12">
        <v>39.548666666666669</v>
      </c>
      <c r="O199" s="12">
        <v>10.021233274070257</v>
      </c>
      <c r="P199" s="12">
        <v>1.9118566502304297</v>
      </c>
      <c r="Q199" s="62" t="s">
        <v>389</v>
      </c>
      <c r="R199" s="61">
        <v>3.1646855998421701E-2</v>
      </c>
    </row>
    <row r="200" spans="1:20">
      <c r="A200" s="18"/>
      <c r="B200" s="18"/>
      <c r="C200" s="55"/>
      <c r="D200" s="55"/>
      <c r="E200" s="17" t="s">
        <v>91</v>
      </c>
      <c r="F200" s="9">
        <v>8.7439999999999998</v>
      </c>
      <c r="G200" s="19">
        <v>8.6760000000000002</v>
      </c>
      <c r="H200" s="9">
        <v>5.89</v>
      </c>
      <c r="I200" s="5">
        <v>7.77</v>
      </c>
      <c r="J200" s="5">
        <v>1.62848273</v>
      </c>
      <c r="K200" s="19">
        <v>9.4320000000000004</v>
      </c>
      <c r="L200" s="19">
        <v>17.991</v>
      </c>
      <c r="M200" s="19">
        <v>12.747999999999999</v>
      </c>
      <c r="N200" s="5">
        <v>13.390333333333333</v>
      </c>
      <c r="O200" s="5">
        <v>4.3155027903285292</v>
      </c>
      <c r="P200" s="5">
        <v>1.7233376233376234</v>
      </c>
      <c r="Q200" s="62" t="s">
        <v>389</v>
      </c>
      <c r="R200" s="61">
        <v>0.10243424728217009</v>
      </c>
    </row>
    <row r="201" spans="1:20">
      <c r="A201" s="18"/>
      <c r="B201" s="18"/>
      <c r="C201" s="55"/>
      <c r="D201" s="55"/>
      <c r="E201" s="6" t="s">
        <v>190</v>
      </c>
      <c r="F201" s="7">
        <v>14.31</v>
      </c>
      <c r="G201" s="21">
        <v>12.499000000000001</v>
      </c>
      <c r="H201" s="7">
        <v>24.82</v>
      </c>
      <c r="I201" s="5">
        <v>17.537000000000003</v>
      </c>
      <c r="J201" s="5">
        <v>4.3691998123226163</v>
      </c>
      <c r="K201" s="19">
        <v>39.656999999999996</v>
      </c>
      <c r="L201" s="19">
        <v>24.952999999999999</v>
      </c>
      <c r="M201" s="19">
        <v>33.804000000000002</v>
      </c>
      <c r="N201" s="12">
        <v>32.80466666666667</v>
      </c>
      <c r="O201" s="12">
        <v>7.4027632903756553</v>
      </c>
      <c r="P201" s="12">
        <v>1.8705974035848016</v>
      </c>
      <c r="Q201" s="62" t="s">
        <v>389</v>
      </c>
      <c r="R201" s="61">
        <v>5.3319834844734994E-2</v>
      </c>
    </row>
    <row r="202" spans="1:20">
      <c r="A202" s="18"/>
      <c r="B202" s="18"/>
      <c r="C202" s="55"/>
      <c r="D202" s="55"/>
      <c r="E202" s="17" t="s">
        <v>50</v>
      </c>
      <c r="F202" s="8">
        <v>12.18</v>
      </c>
      <c r="G202" s="21">
        <v>11.7</v>
      </c>
      <c r="H202" s="8">
        <v>9.6</v>
      </c>
      <c r="I202" s="11">
        <f>AVERAGE(F202:H202)</f>
        <v>11.159999999999998</v>
      </c>
      <c r="J202" s="11">
        <f>STDEV(F202:H202)</f>
        <v>1.3721515951235126</v>
      </c>
      <c r="K202" s="19">
        <v>15.94</v>
      </c>
      <c r="L202" s="19">
        <v>7.4580000000000002</v>
      </c>
      <c r="M202" s="19">
        <v>11.654999999999999</v>
      </c>
      <c r="N202" s="12">
        <v>11.684333333333333</v>
      </c>
      <c r="O202" s="12">
        <v>4.2410760820024604</v>
      </c>
      <c r="P202" s="12">
        <v>1.046983273596177</v>
      </c>
      <c r="Q202" s="62" t="s">
        <v>389</v>
      </c>
      <c r="R202" s="61">
        <v>0.84850287719444217</v>
      </c>
    </row>
    <row r="203" spans="1:20">
      <c r="A203" s="6"/>
      <c r="B203" s="6"/>
      <c r="C203" s="54"/>
      <c r="D203" s="54"/>
      <c r="E203" s="6" t="s">
        <v>119</v>
      </c>
      <c r="F203" s="19">
        <v>2.8000000000000001E-2</v>
      </c>
      <c r="G203" s="19">
        <v>5.5E-2</v>
      </c>
      <c r="H203" s="19">
        <v>3.5000000000000003E-2</v>
      </c>
      <c r="I203" s="10">
        <v>4.7E-2</v>
      </c>
      <c r="J203" s="10">
        <v>0.01</v>
      </c>
      <c r="K203" s="19">
        <v>7.2999999999999995E-2</v>
      </c>
      <c r="L203" s="19">
        <v>8.7999999999999995E-2</v>
      </c>
      <c r="M203" s="19">
        <v>4.7E-2</v>
      </c>
      <c r="N203" s="5">
        <v>6.9333333333333316E-2</v>
      </c>
      <c r="O203" s="5">
        <v>2.0744477176668847E-2</v>
      </c>
      <c r="P203" s="5">
        <v>1.4751773049645387</v>
      </c>
      <c r="Q203" s="62" t="s">
        <v>389</v>
      </c>
      <c r="R203" s="61">
        <v>0.10654077388212778</v>
      </c>
    </row>
    <row r="206" spans="1:20">
      <c r="A206" s="4" t="s">
        <v>313</v>
      </c>
      <c r="B206" s="4" t="s">
        <v>314</v>
      </c>
    </row>
    <row r="207" spans="1:20">
      <c r="A207" s="4" t="s">
        <v>315</v>
      </c>
      <c r="B207" s="4" t="s">
        <v>316</v>
      </c>
    </row>
    <row r="208" spans="1:20">
      <c r="A208" s="4" t="s">
        <v>305</v>
      </c>
      <c r="B208" s="4" t="s">
        <v>384</v>
      </c>
    </row>
    <row r="209" spans="1:2">
      <c r="A209" s="4" t="s">
        <v>383</v>
      </c>
      <c r="B209" s="4" t="s">
        <v>382</v>
      </c>
    </row>
  </sheetData>
  <mergeCells count="1">
    <mergeCell ref="A1:R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e ottilie</dc:creator>
  <cp:lastModifiedBy>Madeline R Luth</cp:lastModifiedBy>
  <dcterms:created xsi:type="dcterms:W3CDTF">2019-09-27T18:55:05Z</dcterms:created>
  <dcterms:modified xsi:type="dcterms:W3CDTF">2021-12-01T17:57:19Z</dcterms:modified>
</cp:coreProperties>
</file>